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dministrator\123\2023\1\"/>
    </mc:Choice>
  </mc:AlternateContent>
  <xr:revisionPtr revIDLastSave="0" documentId="8_{EB19E940-3964-4337-A431-F73A0C4D7319}" xr6:coauthVersionLast="47" xr6:coauthVersionMax="47" xr10:uidLastSave="{00000000-0000-0000-0000-000000000000}"/>
  <bookViews>
    <workbookView xWindow="7470" yWindow="0" windowWidth="31035" windowHeight="20985" xr2:uid="{00000000-000D-0000-FFFF-FFFF00000000}"/>
  </bookViews>
  <sheets>
    <sheet name="Sheet2" sheetId="2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3" l="1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11" i="3"/>
</calcChain>
</file>

<file path=xl/sharedStrings.xml><?xml version="1.0" encoding="utf-8"?>
<sst xmlns="http://schemas.openxmlformats.org/spreadsheetml/2006/main" count="106" uniqueCount="55">
  <si>
    <t>NM content</t>
  </si>
  <si>
    <t>NM content</t>
    <phoneticPr fontId="1" type="noConversion"/>
  </si>
  <si>
    <t>FT cycles</t>
    <phoneticPr fontId="1" type="noConversion"/>
  </si>
  <si>
    <t>Water content</t>
    <phoneticPr fontId="1" type="noConversion"/>
  </si>
  <si>
    <t>Results of Standard proctor compaction test</t>
    <phoneticPr fontId="1" type="noConversion"/>
  </si>
  <si>
    <t>Failure strain</t>
    <phoneticPr fontId="1" type="noConversion"/>
  </si>
  <si>
    <t>UCS (kPa)</t>
    <phoneticPr fontId="1" type="noConversion"/>
  </si>
  <si>
    <t>UCS(kPa)</t>
    <phoneticPr fontId="1" type="noConversion"/>
  </si>
  <si>
    <t>OMC (%)</t>
    <phoneticPr fontId="1" type="noConversion"/>
  </si>
  <si>
    <t>MDD (g/cm3 )</t>
    <phoneticPr fontId="1" type="noConversion"/>
  </si>
  <si>
    <t>3.6%</t>
  </si>
  <si>
    <t>4.8%</t>
  </si>
  <si>
    <t>4.6%</t>
  </si>
  <si>
    <t>6.1%</t>
  </si>
  <si>
    <t>6.6%</t>
  </si>
  <si>
    <t>2.4%</t>
  </si>
  <si>
    <t>2.8%</t>
  </si>
  <si>
    <t>3.2%</t>
  </si>
  <si>
    <t>3.4%</t>
  </si>
  <si>
    <t>3.8%</t>
  </si>
  <si>
    <t>2.1%</t>
  </si>
  <si>
    <t>2.6%</t>
  </si>
  <si>
    <t>3.1%</t>
  </si>
  <si>
    <t>3.5%</t>
  </si>
  <si>
    <t>2%</t>
  </si>
  <si>
    <t>3%</t>
  </si>
  <si>
    <t>3.7%</t>
  </si>
  <si>
    <t>4.2%</t>
  </si>
  <si>
    <t>2.7%</t>
  </si>
  <si>
    <t>4%</t>
  </si>
  <si>
    <t>1.7%</t>
  </si>
  <si>
    <t>2.2%</t>
  </si>
  <si>
    <t>2.3%</t>
  </si>
  <si>
    <t>4.5%</t>
  </si>
  <si>
    <t>5.3%</t>
  </si>
  <si>
    <t>5.4%</t>
  </si>
  <si>
    <t>5.1%</t>
  </si>
  <si>
    <t xml:space="preserve">Failure strain </t>
    <phoneticPr fontId="1" type="noConversion"/>
  </si>
  <si>
    <t xml:space="preserve">Failure strain  </t>
    <phoneticPr fontId="1" type="noConversion"/>
  </si>
  <si>
    <t>Failure strain for different NM contents and FT cycles</t>
    <phoneticPr fontId="1" type="noConversion"/>
  </si>
  <si>
    <t>Failure strain for different water  contents and FT cycles</t>
    <phoneticPr fontId="1" type="noConversion"/>
  </si>
  <si>
    <t>UCS for different NM contents and FT cycles</t>
    <phoneticPr fontId="1" type="noConversion"/>
  </si>
  <si>
    <t>UCS for different water contents and FT cycles</t>
    <phoneticPr fontId="1" type="noConversion"/>
  </si>
  <si>
    <t>Relationship between failure strain s and UCS</t>
  </si>
  <si>
    <t>Current work</t>
    <phoneticPr fontId="1" type="noConversion"/>
  </si>
  <si>
    <t>Wang et al. (2017)</t>
    <phoneticPr fontId="1" type="noConversion"/>
  </si>
  <si>
    <t>Kalhor et al. (2019)</t>
    <phoneticPr fontId="1" type="noConversion"/>
  </si>
  <si>
    <t>Deformation modulus for different NM contents and FT cycles</t>
    <phoneticPr fontId="1" type="noConversion"/>
  </si>
  <si>
    <t>Deformation modulus  for different water  contents and FT cycles</t>
    <phoneticPr fontId="1" type="noConversion"/>
  </si>
  <si>
    <t>E50 (MPa)</t>
    <phoneticPr fontId="1" type="noConversion"/>
  </si>
  <si>
    <t>Relationship between deformation modulus and UCS</t>
    <phoneticPr fontId="1" type="noConversion"/>
  </si>
  <si>
    <t>UCS (MPa)</t>
    <phoneticPr fontId="1" type="noConversion"/>
  </si>
  <si>
    <t>Durability index for different NM contents and FT cycles</t>
    <phoneticPr fontId="1" type="noConversion"/>
  </si>
  <si>
    <t>Durability index for different water contents and FT cycles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2" formatCode="0.0%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0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/>
    <xf numFmtId="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182" fontId="3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31A1-FE46-4AA6-9A81-AEBE1158E7DF}">
  <dimension ref="B3:O191"/>
  <sheetViews>
    <sheetView tabSelected="1" workbookViewId="0">
      <selection activeCell="B195" sqref="B195"/>
    </sheetView>
  </sheetViews>
  <sheetFormatPr defaultRowHeight="15" x14ac:dyDescent="0.25"/>
  <cols>
    <col min="1" max="14" width="12.25" style="1" customWidth="1"/>
    <col min="15" max="16" width="10.375" style="1" customWidth="1"/>
    <col min="17" max="16384" width="9" style="1"/>
  </cols>
  <sheetData>
    <row r="3" spans="2:8" x14ac:dyDescent="0.25">
      <c r="B3" s="3" t="s">
        <v>4</v>
      </c>
    </row>
    <row r="4" spans="2:8" x14ac:dyDescent="0.25">
      <c r="B4" s="2" t="s">
        <v>1</v>
      </c>
      <c r="C4" s="2" t="s">
        <v>8</v>
      </c>
      <c r="D4" s="2" t="s">
        <v>9</v>
      </c>
    </row>
    <row r="5" spans="2:8" x14ac:dyDescent="0.25">
      <c r="B5" s="2">
        <v>0</v>
      </c>
      <c r="C5" s="2">
        <v>19.8</v>
      </c>
      <c r="D5" s="2">
        <v>1.64</v>
      </c>
    </row>
    <row r="6" spans="2:8" x14ac:dyDescent="0.25">
      <c r="B6" s="4">
        <v>0.01</v>
      </c>
      <c r="C6" s="2">
        <v>20.7</v>
      </c>
      <c r="D6" s="2">
        <v>1.62</v>
      </c>
    </row>
    <row r="7" spans="2:8" x14ac:dyDescent="0.25">
      <c r="B7" s="4">
        <v>0.02</v>
      </c>
      <c r="C7" s="2">
        <v>21.9</v>
      </c>
      <c r="D7" s="2">
        <v>1.6</v>
      </c>
    </row>
    <row r="8" spans="2:8" x14ac:dyDescent="0.25">
      <c r="B8" s="4">
        <v>0.03</v>
      </c>
      <c r="C8" s="2">
        <v>22.3</v>
      </c>
      <c r="D8" s="2">
        <v>1.59</v>
      </c>
    </row>
    <row r="9" spans="2:8" x14ac:dyDescent="0.25">
      <c r="B9" s="4">
        <v>0.04</v>
      </c>
      <c r="C9" s="2">
        <v>24</v>
      </c>
      <c r="D9" s="2">
        <v>1.57</v>
      </c>
    </row>
    <row r="14" spans="2:8" x14ac:dyDescent="0.25">
      <c r="B14" s="3" t="s">
        <v>41</v>
      </c>
      <c r="F14" s="3" t="s">
        <v>42</v>
      </c>
    </row>
    <row r="15" spans="2:8" x14ac:dyDescent="0.25">
      <c r="B15" s="5" t="s">
        <v>0</v>
      </c>
      <c r="C15" s="5" t="s">
        <v>2</v>
      </c>
      <c r="D15" s="5" t="s">
        <v>6</v>
      </c>
      <c r="F15" s="5" t="s">
        <v>3</v>
      </c>
      <c r="G15" s="5" t="s">
        <v>2</v>
      </c>
      <c r="H15" s="5" t="s">
        <v>7</v>
      </c>
    </row>
    <row r="16" spans="2:8" x14ac:dyDescent="0.25">
      <c r="B16" s="6">
        <v>0</v>
      </c>
      <c r="C16" s="5">
        <v>0</v>
      </c>
      <c r="D16" s="5">
        <v>302.3</v>
      </c>
      <c r="F16" s="6">
        <v>0.14000000000000001</v>
      </c>
      <c r="G16" s="5">
        <v>0</v>
      </c>
      <c r="H16" s="5">
        <v>613.1</v>
      </c>
    </row>
    <row r="17" spans="2:8" x14ac:dyDescent="0.25">
      <c r="B17" s="6">
        <v>0.01</v>
      </c>
      <c r="C17" s="5">
        <v>0</v>
      </c>
      <c r="D17" s="5">
        <v>411.6</v>
      </c>
      <c r="F17" s="6">
        <v>0.17</v>
      </c>
      <c r="G17" s="5">
        <v>0</v>
      </c>
      <c r="H17" s="5">
        <v>607.9</v>
      </c>
    </row>
    <row r="18" spans="2:8" x14ac:dyDescent="0.25">
      <c r="B18" s="6">
        <v>0.02</v>
      </c>
      <c r="C18" s="5">
        <v>0</v>
      </c>
      <c r="D18" s="5">
        <v>519.6</v>
      </c>
      <c r="F18" s="6">
        <v>0.2</v>
      </c>
      <c r="G18" s="5">
        <v>0</v>
      </c>
      <c r="H18" s="5">
        <v>519.6</v>
      </c>
    </row>
    <row r="19" spans="2:8" x14ac:dyDescent="0.25">
      <c r="B19" s="6">
        <v>0.03</v>
      </c>
      <c r="C19" s="5">
        <v>0</v>
      </c>
      <c r="D19" s="5">
        <v>493.7</v>
      </c>
      <c r="F19" s="6">
        <v>0.23</v>
      </c>
      <c r="G19" s="5">
        <v>0</v>
      </c>
      <c r="H19" s="5">
        <v>436.5</v>
      </c>
    </row>
    <row r="20" spans="2:8" x14ac:dyDescent="0.25">
      <c r="B20" s="6">
        <v>0.04</v>
      </c>
      <c r="C20" s="5">
        <v>0</v>
      </c>
      <c r="D20" s="5">
        <v>393.4</v>
      </c>
      <c r="F20" s="6">
        <v>0.26</v>
      </c>
      <c r="G20" s="5">
        <v>0</v>
      </c>
      <c r="H20" s="5">
        <v>337.7</v>
      </c>
    </row>
    <row r="21" spans="2:8" x14ac:dyDescent="0.25">
      <c r="B21" s="6">
        <v>0</v>
      </c>
      <c r="C21" s="5">
        <v>1</v>
      </c>
      <c r="D21" s="5">
        <v>222.4</v>
      </c>
      <c r="F21" s="6">
        <v>0.14000000000000001</v>
      </c>
      <c r="G21" s="5">
        <v>1</v>
      </c>
      <c r="H21" s="5">
        <v>554.70000000000005</v>
      </c>
    </row>
    <row r="22" spans="2:8" x14ac:dyDescent="0.25">
      <c r="B22" s="6">
        <v>0.01</v>
      </c>
      <c r="C22" s="5">
        <v>1</v>
      </c>
      <c r="D22" s="5">
        <v>329.7</v>
      </c>
      <c r="F22" s="6">
        <v>0.17</v>
      </c>
      <c r="G22" s="5">
        <v>1</v>
      </c>
      <c r="H22" s="5">
        <v>530.5</v>
      </c>
    </row>
    <row r="23" spans="2:8" x14ac:dyDescent="0.25">
      <c r="B23" s="6">
        <v>0.02</v>
      </c>
      <c r="C23" s="5">
        <v>1</v>
      </c>
      <c r="D23" s="5">
        <v>440.7</v>
      </c>
      <c r="F23" s="6">
        <v>0.2</v>
      </c>
      <c r="G23" s="5">
        <v>1</v>
      </c>
      <c r="H23" s="5">
        <v>440.7</v>
      </c>
    </row>
    <row r="24" spans="2:8" x14ac:dyDescent="0.25">
      <c r="B24" s="6">
        <v>0.03</v>
      </c>
      <c r="C24" s="5">
        <v>1</v>
      </c>
      <c r="D24" s="5">
        <v>432.9</v>
      </c>
      <c r="F24" s="6">
        <v>0.23</v>
      </c>
      <c r="G24" s="5">
        <v>1</v>
      </c>
      <c r="H24" s="5">
        <v>358.8</v>
      </c>
    </row>
    <row r="25" spans="2:8" x14ac:dyDescent="0.25">
      <c r="B25" s="6">
        <v>0.04</v>
      </c>
      <c r="C25" s="5">
        <v>1</v>
      </c>
      <c r="D25" s="5">
        <v>359.1</v>
      </c>
      <c r="F25" s="6">
        <v>0.26</v>
      </c>
      <c r="G25" s="5">
        <v>1</v>
      </c>
      <c r="H25" s="5">
        <v>245.3</v>
      </c>
    </row>
    <row r="26" spans="2:8" x14ac:dyDescent="0.25">
      <c r="B26" s="6">
        <v>0</v>
      </c>
      <c r="C26" s="5">
        <v>3</v>
      </c>
      <c r="D26" s="5">
        <v>178.8</v>
      </c>
      <c r="F26" s="6">
        <v>0.14000000000000001</v>
      </c>
      <c r="G26" s="5">
        <v>3</v>
      </c>
      <c r="H26" s="5">
        <v>497.9</v>
      </c>
    </row>
    <row r="27" spans="2:8" x14ac:dyDescent="0.25">
      <c r="B27" s="6">
        <v>0.01</v>
      </c>
      <c r="C27" s="5">
        <v>3</v>
      </c>
      <c r="D27" s="5">
        <v>270.60000000000002</v>
      </c>
      <c r="F27" s="6">
        <v>0.17</v>
      </c>
      <c r="G27" s="5">
        <v>3</v>
      </c>
      <c r="H27" s="5">
        <v>458.9</v>
      </c>
    </row>
    <row r="28" spans="2:8" x14ac:dyDescent="0.25">
      <c r="B28" s="6">
        <v>0.02</v>
      </c>
      <c r="C28" s="5">
        <v>3</v>
      </c>
      <c r="D28" s="5">
        <v>378.4</v>
      </c>
      <c r="F28" s="6">
        <v>0.2</v>
      </c>
      <c r="G28" s="5">
        <v>3</v>
      </c>
      <c r="H28" s="5">
        <v>378.4</v>
      </c>
    </row>
    <row r="29" spans="2:8" x14ac:dyDescent="0.25">
      <c r="B29" s="6">
        <v>0.03</v>
      </c>
      <c r="C29" s="5">
        <v>3</v>
      </c>
      <c r="D29" s="5">
        <v>376</v>
      </c>
      <c r="F29" s="6">
        <v>0.23</v>
      </c>
      <c r="G29" s="5">
        <v>3</v>
      </c>
      <c r="H29" s="5">
        <v>276.8</v>
      </c>
    </row>
    <row r="30" spans="2:8" x14ac:dyDescent="0.25">
      <c r="B30" s="6">
        <v>0.04</v>
      </c>
      <c r="C30" s="5">
        <v>3</v>
      </c>
      <c r="D30" s="5">
        <v>309.5</v>
      </c>
      <c r="F30" s="6">
        <v>0.26</v>
      </c>
      <c r="G30" s="5">
        <v>3</v>
      </c>
      <c r="H30" s="5">
        <v>178.6</v>
      </c>
    </row>
    <row r="31" spans="2:8" x14ac:dyDescent="0.25">
      <c r="B31" s="6">
        <v>0</v>
      </c>
      <c r="C31" s="5">
        <v>6</v>
      </c>
      <c r="D31" s="5">
        <v>148.5</v>
      </c>
      <c r="F31" s="6">
        <v>0.14000000000000001</v>
      </c>
      <c r="G31" s="5">
        <v>6</v>
      </c>
      <c r="H31" s="5">
        <v>454.8</v>
      </c>
    </row>
    <row r="32" spans="2:8" x14ac:dyDescent="0.25">
      <c r="B32" s="6">
        <v>0.01</v>
      </c>
      <c r="C32" s="5">
        <v>6</v>
      </c>
      <c r="D32" s="5">
        <v>232.9</v>
      </c>
      <c r="F32" s="6">
        <v>0.17</v>
      </c>
      <c r="G32" s="5">
        <v>6</v>
      </c>
      <c r="H32" s="5">
        <v>415.9</v>
      </c>
    </row>
    <row r="33" spans="2:11" x14ac:dyDescent="0.25">
      <c r="B33" s="6">
        <v>0.02</v>
      </c>
      <c r="C33" s="5">
        <v>6</v>
      </c>
      <c r="D33" s="5">
        <v>338.7</v>
      </c>
      <c r="F33" s="6">
        <v>0.2</v>
      </c>
      <c r="G33" s="5">
        <v>6</v>
      </c>
      <c r="H33" s="5">
        <v>338.7</v>
      </c>
    </row>
    <row r="34" spans="2:11" x14ac:dyDescent="0.25">
      <c r="B34" s="6">
        <v>0.03</v>
      </c>
      <c r="C34" s="5">
        <v>6</v>
      </c>
      <c r="D34" s="5">
        <v>347.7</v>
      </c>
      <c r="F34" s="6">
        <v>0.23</v>
      </c>
      <c r="G34" s="5">
        <v>6</v>
      </c>
      <c r="H34" s="5">
        <v>244.3</v>
      </c>
    </row>
    <row r="35" spans="2:11" x14ac:dyDescent="0.25">
      <c r="B35" s="6">
        <v>0.04</v>
      </c>
      <c r="C35" s="5">
        <v>6</v>
      </c>
      <c r="D35" s="5">
        <v>280.10000000000002</v>
      </c>
      <c r="F35" s="6">
        <v>0.26</v>
      </c>
      <c r="G35" s="5">
        <v>6</v>
      </c>
      <c r="H35" s="5">
        <v>153.69999999999999</v>
      </c>
    </row>
    <row r="36" spans="2:11" x14ac:dyDescent="0.25">
      <c r="B36" s="6">
        <v>0</v>
      </c>
      <c r="C36" s="5">
        <v>10</v>
      </c>
      <c r="D36" s="5">
        <v>132.1</v>
      </c>
      <c r="F36" s="6">
        <v>0.14000000000000001</v>
      </c>
      <c r="G36" s="5">
        <v>10</v>
      </c>
      <c r="H36" s="5">
        <v>437.4</v>
      </c>
    </row>
    <row r="37" spans="2:11" x14ac:dyDescent="0.25">
      <c r="B37" s="6">
        <v>0.01</v>
      </c>
      <c r="C37" s="5">
        <v>10</v>
      </c>
      <c r="D37" s="5">
        <v>220.4</v>
      </c>
      <c r="F37" s="6">
        <v>0.17</v>
      </c>
      <c r="G37" s="5">
        <v>10</v>
      </c>
      <c r="H37" s="5">
        <v>390.5</v>
      </c>
    </row>
    <row r="38" spans="2:11" x14ac:dyDescent="0.25">
      <c r="B38" s="6">
        <v>0.02</v>
      </c>
      <c r="C38" s="5">
        <v>10</v>
      </c>
      <c r="D38" s="5">
        <v>321.60000000000002</v>
      </c>
      <c r="F38" s="6">
        <v>0.2</v>
      </c>
      <c r="G38" s="5">
        <v>10</v>
      </c>
      <c r="H38" s="5">
        <v>321.60000000000002</v>
      </c>
    </row>
    <row r="39" spans="2:11" x14ac:dyDescent="0.25">
      <c r="B39" s="6">
        <v>0.03</v>
      </c>
      <c r="C39" s="5">
        <v>10</v>
      </c>
      <c r="D39" s="5">
        <v>323.3</v>
      </c>
      <c r="F39" s="6">
        <v>0.23</v>
      </c>
      <c r="G39" s="5">
        <v>10</v>
      </c>
      <c r="H39" s="5">
        <v>232.6</v>
      </c>
    </row>
    <row r="40" spans="2:11" x14ac:dyDescent="0.25">
      <c r="B40" s="6">
        <v>0.04</v>
      </c>
      <c r="C40" s="5">
        <v>10</v>
      </c>
      <c r="D40" s="5">
        <v>268.2</v>
      </c>
      <c r="F40" s="6">
        <v>0.26</v>
      </c>
      <c r="G40" s="5">
        <v>10</v>
      </c>
      <c r="H40" s="5">
        <v>142.9</v>
      </c>
    </row>
    <row r="43" spans="2:11" x14ac:dyDescent="0.25">
      <c r="K43" s="3"/>
    </row>
    <row r="45" spans="2:11" x14ac:dyDescent="0.25">
      <c r="B45" s="3" t="s">
        <v>39</v>
      </c>
      <c r="F45" s="3" t="s">
        <v>40</v>
      </c>
    </row>
    <row r="46" spans="2:11" x14ac:dyDescent="0.25">
      <c r="B46" s="5" t="s">
        <v>0</v>
      </c>
      <c r="C46" s="5" t="s">
        <v>2</v>
      </c>
      <c r="D46" s="2" t="s">
        <v>37</v>
      </c>
      <c r="F46" s="5" t="s">
        <v>3</v>
      </c>
      <c r="G46" s="5" t="s">
        <v>2</v>
      </c>
      <c r="H46" s="2" t="s">
        <v>38</v>
      </c>
    </row>
    <row r="47" spans="2:11" x14ac:dyDescent="0.25">
      <c r="B47" s="6">
        <v>0</v>
      </c>
      <c r="C47" s="5">
        <v>0</v>
      </c>
      <c r="D47" s="2" t="s">
        <v>10</v>
      </c>
      <c r="F47" s="6">
        <v>0.14000000000000001</v>
      </c>
      <c r="G47" s="5">
        <v>0</v>
      </c>
      <c r="H47" s="2" t="s">
        <v>30</v>
      </c>
    </row>
    <row r="48" spans="2:11" x14ac:dyDescent="0.25">
      <c r="B48" s="6">
        <v>0.01</v>
      </c>
      <c r="C48" s="5">
        <v>0</v>
      </c>
      <c r="D48" s="2" t="s">
        <v>11</v>
      </c>
      <c r="F48" s="6">
        <v>0.17</v>
      </c>
      <c r="G48" s="5">
        <v>0</v>
      </c>
      <c r="H48" s="2" t="s">
        <v>24</v>
      </c>
    </row>
    <row r="49" spans="2:8" x14ac:dyDescent="0.25">
      <c r="B49" s="6">
        <v>0.02</v>
      </c>
      <c r="C49" s="5">
        <v>0</v>
      </c>
      <c r="D49" s="2" t="s">
        <v>12</v>
      </c>
      <c r="F49" s="6">
        <v>0.2</v>
      </c>
      <c r="G49" s="5">
        <v>0</v>
      </c>
      <c r="H49" s="2" t="s">
        <v>24</v>
      </c>
    </row>
    <row r="50" spans="2:8" x14ac:dyDescent="0.25">
      <c r="B50" s="6">
        <v>0.03</v>
      </c>
      <c r="C50" s="5">
        <v>0</v>
      </c>
      <c r="D50" s="2" t="s">
        <v>13</v>
      </c>
      <c r="F50" s="6">
        <v>0.23</v>
      </c>
      <c r="G50" s="5">
        <v>0</v>
      </c>
      <c r="H50" s="2" t="s">
        <v>21</v>
      </c>
    </row>
    <row r="51" spans="2:8" x14ac:dyDescent="0.25">
      <c r="B51" s="6">
        <v>0.04</v>
      </c>
      <c r="C51" s="5">
        <v>0</v>
      </c>
      <c r="D51" s="2" t="s">
        <v>14</v>
      </c>
      <c r="F51" s="6">
        <v>0.26</v>
      </c>
      <c r="G51" s="5">
        <v>0</v>
      </c>
      <c r="H51" s="2" t="s">
        <v>28</v>
      </c>
    </row>
    <row r="52" spans="2:8" x14ac:dyDescent="0.25">
      <c r="B52" s="6">
        <v>0</v>
      </c>
      <c r="C52" s="5">
        <v>1</v>
      </c>
      <c r="D52" s="2" t="s">
        <v>15</v>
      </c>
      <c r="F52" s="6">
        <v>0.14000000000000001</v>
      </c>
      <c r="G52" s="5">
        <v>1</v>
      </c>
      <c r="H52" s="2" t="s">
        <v>24</v>
      </c>
    </row>
    <row r="53" spans="2:8" x14ac:dyDescent="0.25">
      <c r="B53" s="6">
        <v>0.01</v>
      </c>
      <c r="C53" s="5">
        <v>1</v>
      </c>
      <c r="D53" s="2" t="s">
        <v>16</v>
      </c>
      <c r="F53" s="6">
        <v>0.17</v>
      </c>
      <c r="G53" s="5">
        <v>1</v>
      </c>
      <c r="H53" s="2" t="s">
        <v>31</v>
      </c>
    </row>
    <row r="54" spans="2:8" x14ac:dyDescent="0.25">
      <c r="B54" s="6">
        <v>0.02</v>
      </c>
      <c r="C54" s="5">
        <v>1</v>
      </c>
      <c r="D54" s="2" t="s">
        <v>17</v>
      </c>
      <c r="F54" s="6">
        <v>0.2</v>
      </c>
      <c r="G54" s="5">
        <v>1</v>
      </c>
      <c r="H54" s="2" t="s">
        <v>32</v>
      </c>
    </row>
    <row r="55" spans="2:8" x14ac:dyDescent="0.25">
      <c r="B55" s="6">
        <v>0.03</v>
      </c>
      <c r="C55" s="5">
        <v>1</v>
      </c>
      <c r="D55" s="2" t="s">
        <v>18</v>
      </c>
      <c r="F55" s="6">
        <v>0.23</v>
      </c>
      <c r="G55" s="5">
        <v>1</v>
      </c>
      <c r="H55" s="2" t="s">
        <v>15</v>
      </c>
    </row>
    <row r="56" spans="2:8" x14ac:dyDescent="0.25">
      <c r="B56" s="6">
        <v>0.04</v>
      </c>
      <c r="C56" s="5">
        <v>1</v>
      </c>
      <c r="D56" s="2" t="s">
        <v>19</v>
      </c>
      <c r="F56" s="6">
        <v>0.26</v>
      </c>
      <c r="G56" s="5">
        <v>1</v>
      </c>
      <c r="H56" s="2" t="s">
        <v>22</v>
      </c>
    </row>
    <row r="57" spans="2:8" x14ac:dyDescent="0.25">
      <c r="B57" s="6">
        <v>0</v>
      </c>
      <c r="C57" s="5">
        <v>3</v>
      </c>
      <c r="D57" s="2" t="s">
        <v>20</v>
      </c>
      <c r="F57" s="6">
        <v>0.14000000000000001</v>
      </c>
      <c r="G57" s="5">
        <v>3</v>
      </c>
      <c r="H57" s="2" t="s">
        <v>20</v>
      </c>
    </row>
    <row r="58" spans="2:8" x14ac:dyDescent="0.25">
      <c r="B58" s="6">
        <v>0.01</v>
      </c>
      <c r="C58" s="5">
        <v>3</v>
      </c>
      <c r="D58" s="2" t="s">
        <v>15</v>
      </c>
      <c r="F58" s="6">
        <v>0.17</v>
      </c>
      <c r="G58" s="5">
        <v>3</v>
      </c>
      <c r="H58" s="2" t="s">
        <v>15</v>
      </c>
    </row>
    <row r="59" spans="2:8" x14ac:dyDescent="0.25">
      <c r="B59" s="6">
        <v>0.02</v>
      </c>
      <c r="C59" s="5">
        <v>3</v>
      </c>
      <c r="D59" s="2" t="s">
        <v>21</v>
      </c>
      <c r="F59" s="6">
        <v>0.2</v>
      </c>
      <c r="G59" s="5">
        <v>3</v>
      </c>
      <c r="H59" s="2" t="s">
        <v>21</v>
      </c>
    </row>
    <row r="60" spans="2:8" x14ac:dyDescent="0.25">
      <c r="B60" s="6">
        <v>0.03</v>
      </c>
      <c r="C60" s="5">
        <v>3</v>
      </c>
      <c r="D60" s="2" t="s">
        <v>22</v>
      </c>
      <c r="F60" s="6">
        <v>0.23</v>
      </c>
      <c r="G60" s="5">
        <v>3</v>
      </c>
      <c r="H60" s="2" t="s">
        <v>22</v>
      </c>
    </row>
    <row r="61" spans="2:8" x14ac:dyDescent="0.25">
      <c r="B61" s="6">
        <v>0.04</v>
      </c>
      <c r="C61" s="5">
        <v>3</v>
      </c>
      <c r="D61" s="2" t="s">
        <v>23</v>
      </c>
      <c r="F61" s="6">
        <v>0.26</v>
      </c>
      <c r="G61" s="5">
        <v>3</v>
      </c>
      <c r="H61" s="2" t="s">
        <v>23</v>
      </c>
    </row>
    <row r="62" spans="2:8" x14ac:dyDescent="0.25">
      <c r="B62" s="6">
        <v>0</v>
      </c>
      <c r="C62" s="5">
        <v>6</v>
      </c>
      <c r="D62" s="2" t="s">
        <v>24</v>
      </c>
      <c r="F62" s="6">
        <v>0.14000000000000001</v>
      </c>
      <c r="G62" s="5">
        <v>6</v>
      </c>
      <c r="H62" s="2" t="s">
        <v>21</v>
      </c>
    </row>
    <row r="63" spans="2:8" x14ac:dyDescent="0.25">
      <c r="B63" s="6">
        <v>0.01</v>
      </c>
      <c r="C63" s="5">
        <v>6</v>
      </c>
      <c r="D63" s="2" t="s">
        <v>16</v>
      </c>
      <c r="F63" s="6">
        <v>0.17</v>
      </c>
      <c r="G63" s="5">
        <v>6</v>
      </c>
      <c r="H63" s="2" t="s">
        <v>22</v>
      </c>
    </row>
    <row r="64" spans="2:8" x14ac:dyDescent="0.25">
      <c r="B64" s="6">
        <v>0.02</v>
      </c>
      <c r="C64" s="5">
        <v>6</v>
      </c>
      <c r="D64" s="2" t="s">
        <v>25</v>
      </c>
      <c r="F64" s="6">
        <v>0.2</v>
      </c>
      <c r="G64" s="5">
        <v>6</v>
      </c>
      <c r="H64" s="2" t="s">
        <v>26</v>
      </c>
    </row>
    <row r="65" spans="2:8" x14ac:dyDescent="0.25">
      <c r="B65" s="6">
        <v>0.03</v>
      </c>
      <c r="C65" s="5">
        <v>6</v>
      </c>
      <c r="D65" s="2" t="s">
        <v>26</v>
      </c>
      <c r="F65" s="6">
        <v>0.23</v>
      </c>
      <c r="G65" s="5">
        <v>6</v>
      </c>
      <c r="H65" s="2" t="s">
        <v>27</v>
      </c>
    </row>
    <row r="66" spans="2:8" x14ac:dyDescent="0.25">
      <c r="B66" s="6">
        <v>0.04</v>
      </c>
      <c r="C66" s="5">
        <v>6</v>
      </c>
      <c r="D66" s="2" t="s">
        <v>27</v>
      </c>
      <c r="F66" s="6">
        <v>0.26</v>
      </c>
      <c r="G66" s="5">
        <v>6</v>
      </c>
      <c r="H66" s="2" t="s">
        <v>29</v>
      </c>
    </row>
    <row r="67" spans="2:8" x14ac:dyDescent="0.25">
      <c r="B67" s="6">
        <v>0</v>
      </c>
      <c r="C67" s="5">
        <v>10</v>
      </c>
      <c r="D67" s="2" t="s">
        <v>28</v>
      </c>
      <c r="F67" s="6">
        <v>0.14000000000000001</v>
      </c>
      <c r="G67" s="5">
        <v>10</v>
      </c>
      <c r="H67" s="2" t="s">
        <v>18</v>
      </c>
    </row>
    <row r="68" spans="2:8" x14ac:dyDescent="0.25">
      <c r="B68" s="6">
        <v>0.01</v>
      </c>
      <c r="C68" s="5">
        <v>10</v>
      </c>
      <c r="D68" s="2" t="s">
        <v>22</v>
      </c>
      <c r="F68" s="6">
        <v>0.17</v>
      </c>
      <c r="G68" s="5">
        <v>10</v>
      </c>
      <c r="H68" s="2" t="s">
        <v>33</v>
      </c>
    </row>
    <row r="69" spans="2:8" x14ac:dyDescent="0.25">
      <c r="B69" s="6">
        <v>0.02</v>
      </c>
      <c r="C69" s="5">
        <v>10</v>
      </c>
      <c r="D69" s="2" t="s">
        <v>18</v>
      </c>
      <c r="F69" s="6">
        <v>0.2</v>
      </c>
      <c r="G69" s="5">
        <v>10</v>
      </c>
      <c r="H69" s="2" t="s">
        <v>34</v>
      </c>
    </row>
    <row r="70" spans="2:8" x14ac:dyDescent="0.25">
      <c r="B70" s="6">
        <v>0.03</v>
      </c>
      <c r="C70" s="5">
        <v>10</v>
      </c>
      <c r="D70" s="2" t="s">
        <v>23</v>
      </c>
      <c r="F70" s="6">
        <v>0.23</v>
      </c>
      <c r="G70" s="5">
        <v>10</v>
      </c>
      <c r="H70" s="2" t="s">
        <v>35</v>
      </c>
    </row>
    <row r="71" spans="2:8" x14ac:dyDescent="0.25">
      <c r="B71" s="6">
        <v>0.04</v>
      </c>
      <c r="C71" s="5">
        <v>10</v>
      </c>
      <c r="D71" s="2" t="s">
        <v>29</v>
      </c>
      <c r="F71" s="6">
        <v>0.26</v>
      </c>
      <c r="G71" s="5">
        <v>10</v>
      </c>
      <c r="H71" s="2" t="s">
        <v>36</v>
      </c>
    </row>
    <row r="77" spans="2:8" x14ac:dyDescent="0.25">
      <c r="B77" s="3" t="s">
        <v>47</v>
      </c>
      <c r="F77" s="3" t="s">
        <v>48</v>
      </c>
    </row>
    <row r="78" spans="2:8" x14ac:dyDescent="0.25">
      <c r="B78" s="5" t="s">
        <v>0</v>
      </c>
      <c r="C78" s="5" t="s">
        <v>2</v>
      </c>
      <c r="D78" s="2" t="s">
        <v>49</v>
      </c>
      <c r="F78" s="5" t="s">
        <v>3</v>
      </c>
      <c r="G78" s="5" t="s">
        <v>2</v>
      </c>
      <c r="H78" s="2" t="s">
        <v>49</v>
      </c>
    </row>
    <row r="79" spans="2:8" x14ac:dyDescent="0.25">
      <c r="B79" s="6">
        <v>0</v>
      </c>
      <c r="C79" s="5">
        <v>0</v>
      </c>
      <c r="D79" s="2">
        <v>11.749000000000001</v>
      </c>
      <c r="F79" s="6">
        <v>0.14000000000000001</v>
      </c>
      <c r="G79" s="5">
        <v>0</v>
      </c>
      <c r="H79" s="2">
        <v>45.244869999999999</v>
      </c>
    </row>
    <row r="80" spans="2:8" x14ac:dyDescent="0.25">
      <c r="B80" s="6">
        <v>0.01</v>
      </c>
      <c r="C80" s="5">
        <v>0</v>
      </c>
      <c r="D80" s="2">
        <v>5.9545000000000003</v>
      </c>
      <c r="F80" s="6">
        <v>0.17</v>
      </c>
      <c r="G80" s="5">
        <v>0</v>
      </c>
      <c r="H80" s="2">
        <v>36.850439999999999</v>
      </c>
    </row>
    <row r="81" spans="2:8" x14ac:dyDescent="0.25">
      <c r="B81" s="6">
        <v>0.02</v>
      </c>
      <c r="C81" s="5">
        <v>0</v>
      </c>
      <c r="D81" s="2">
        <v>5.3528000000000002</v>
      </c>
      <c r="F81" s="6">
        <v>0.2</v>
      </c>
      <c r="G81" s="5">
        <v>0</v>
      </c>
      <c r="H81" s="2">
        <v>35.300229999999999</v>
      </c>
    </row>
    <row r="82" spans="2:8" x14ac:dyDescent="0.25">
      <c r="B82" s="6">
        <v>0.03</v>
      </c>
      <c r="C82" s="5">
        <v>0</v>
      </c>
      <c r="D82" s="2">
        <v>3.2513000000000001</v>
      </c>
      <c r="F82" s="6">
        <v>0.23</v>
      </c>
      <c r="G82" s="5">
        <v>0</v>
      </c>
      <c r="H82" s="2">
        <v>23.100190000000001</v>
      </c>
    </row>
    <row r="83" spans="2:8" x14ac:dyDescent="0.25">
      <c r="B83" s="6">
        <v>0.04</v>
      </c>
      <c r="C83" s="5">
        <v>0</v>
      </c>
      <c r="D83" s="2">
        <v>2.5581999999999998</v>
      </c>
      <c r="F83" s="6">
        <v>0.26</v>
      </c>
      <c r="G83" s="5">
        <v>0</v>
      </c>
      <c r="H83" s="2">
        <v>22.960640000000001</v>
      </c>
    </row>
    <row r="84" spans="2:8" x14ac:dyDescent="0.25">
      <c r="B84" s="6">
        <v>0</v>
      </c>
      <c r="C84" s="5">
        <v>1</v>
      </c>
      <c r="D84" s="2">
        <v>22.305199999999999</v>
      </c>
      <c r="F84" s="6">
        <v>0.14000000000000001</v>
      </c>
      <c r="G84" s="5">
        <v>1</v>
      </c>
      <c r="H84" s="2">
        <v>41.88194</v>
      </c>
    </row>
    <row r="85" spans="2:8" x14ac:dyDescent="0.25">
      <c r="B85" s="6">
        <v>0.01</v>
      </c>
      <c r="C85" s="5">
        <v>1</v>
      </c>
      <c r="D85" s="2">
        <v>17.247599999999998</v>
      </c>
      <c r="F85" s="6">
        <v>0.17</v>
      </c>
      <c r="G85" s="5">
        <v>1</v>
      </c>
      <c r="H85" s="2">
        <v>31.999099999999999</v>
      </c>
    </row>
    <row r="86" spans="2:8" x14ac:dyDescent="0.25">
      <c r="B86" s="6">
        <v>0.02</v>
      </c>
      <c r="C86" s="5">
        <v>1</v>
      </c>
      <c r="D86" s="2">
        <v>11.460100000000001</v>
      </c>
      <c r="F86" s="6">
        <v>0.2</v>
      </c>
      <c r="G86" s="5">
        <v>1</v>
      </c>
      <c r="H86" s="2">
        <v>24.810320000000001</v>
      </c>
    </row>
    <row r="87" spans="2:8" x14ac:dyDescent="0.25">
      <c r="B87" s="6">
        <v>0.03</v>
      </c>
      <c r="C87" s="5">
        <v>1</v>
      </c>
      <c r="D87" s="2">
        <v>9.407</v>
      </c>
      <c r="F87" s="6">
        <v>0.23</v>
      </c>
      <c r="G87" s="5">
        <v>1</v>
      </c>
      <c r="H87" s="2">
        <v>25.425909999999998</v>
      </c>
    </row>
    <row r="88" spans="2:8" x14ac:dyDescent="0.25">
      <c r="B88" s="6">
        <v>0.04</v>
      </c>
      <c r="C88" s="5">
        <v>1</v>
      </c>
      <c r="D88" s="2">
        <v>7.9394999999999998</v>
      </c>
      <c r="F88" s="6">
        <v>0.26</v>
      </c>
      <c r="G88" s="5">
        <v>1</v>
      </c>
      <c r="H88" s="2">
        <v>17.53087</v>
      </c>
    </row>
    <row r="89" spans="2:8" x14ac:dyDescent="0.25">
      <c r="B89" s="6">
        <v>0</v>
      </c>
      <c r="C89" s="5">
        <v>3</v>
      </c>
      <c r="D89" s="2">
        <v>32.990900000000003</v>
      </c>
      <c r="F89" s="6">
        <v>0.14000000000000001</v>
      </c>
      <c r="G89" s="5">
        <v>3</v>
      </c>
      <c r="H89" s="2">
        <v>32.990929999999999</v>
      </c>
    </row>
    <row r="90" spans="2:8" x14ac:dyDescent="0.25">
      <c r="B90" s="6">
        <v>0.01</v>
      </c>
      <c r="C90" s="5">
        <v>3</v>
      </c>
      <c r="D90" s="2">
        <v>24.742999999999999</v>
      </c>
      <c r="F90" s="6">
        <v>0.17</v>
      </c>
      <c r="G90" s="5">
        <v>3</v>
      </c>
      <c r="H90" s="2">
        <v>24.74295</v>
      </c>
    </row>
    <row r="91" spans="2:8" x14ac:dyDescent="0.25">
      <c r="B91" s="6">
        <v>0.02</v>
      </c>
      <c r="C91" s="5">
        <v>3</v>
      </c>
      <c r="D91" s="2">
        <v>18.862100000000002</v>
      </c>
      <c r="F91" s="6">
        <v>0.2</v>
      </c>
      <c r="G91" s="5">
        <v>3</v>
      </c>
      <c r="H91" s="2">
        <v>18.862110000000001</v>
      </c>
    </row>
    <row r="92" spans="2:8" x14ac:dyDescent="0.25">
      <c r="B92" s="6">
        <v>0.03</v>
      </c>
      <c r="C92" s="5">
        <v>3</v>
      </c>
      <c r="D92" s="2">
        <v>15.2506</v>
      </c>
      <c r="F92" s="6">
        <v>0.23</v>
      </c>
      <c r="G92" s="5">
        <v>3</v>
      </c>
      <c r="H92" s="2">
        <v>15.2506</v>
      </c>
    </row>
    <row r="93" spans="2:8" x14ac:dyDescent="0.25">
      <c r="B93" s="6">
        <v>0.04</v>
      </c>
      <c r="C93" s="5">
        <v>3</v>
      </c>
      <c r="D93" s="2">
        <v>12.6447</v>
      </c>
      <c r="F93" s="6">
        <v>0.26</v>
      </c>
      <c r="G93" s="5">
        <v>3</v>
      </c>
      <c r="H93" s="2">
        <v>12.644729999999999</v>
      </c>
    </row>
    <row r="94" spans="2:8" x14ac:dyDescent="0.25">
      <c r="B94" s="6">
        <v>0</v>
      </c>
      <c r="C94" s="5">
        <v>6</v>
      </c>
      <c r="D94" s="2">
        <v>34.1843</v>
      </c>
      <c r="F94" s="6">
        <v>0.14000000000000001</v>
      </c>
      <c r="G94" s="5">
        <v>6</v>
      </c>
      <c r="H94" s="2">
        <v>22.654599999999999</v>
      </c>
    </row>
    <row r="95" spans="2:8" x14ac:dyDescent="0.25">
      <c r="B95" s="6">
        <v>0.01</v>
      </c>
      <c r="C95" s="5">
        <v>6</v>
      </c>
      <c r="D95" s="2">
        <v>19.424299999999999</v>
      </c>
      <c r="F95" s="6">
        <v>0.17</v>
      </c>
      <c r="G95" s="5">
        <v>6</v>
      </c>
      <c r="H95" s="2">
        <v>16.379270000000002</v>
      </c>
    </row>
    <row r="96" spans="2:8" x14ac:dyDescent="0.25">
      <c r="B96" s="6">
        <v>0.02</v>
      </c>
      <c r="C96" s="5">
        <v>6</v>
      </c>
      <c r="D96" s="2">
        <v>16.976900000000001</v>
      </c>
      <c r="F96" s="6">
        <v>0.2</v>
      </c>
      <c r="G96" s="5">
        <v>6</v>
      </c>
      <c r="H96" s="2">
        <v>10.87205</v>
      </c>
    </row>
    <row r="97" spans="2:15" x14ac:dyDescent="0.25">
      <c r="B97" s="6">
        <v>0.03</v>
      </c>
      <c r="C97" s="5">
        <v>6</v>
      </c>
      <c r="D97" s="2">
        <v>13.7845</v>
      </c>
      <c r="F97" s="6">
        <v>0.23</v>
      </c>
      <c r="G97" s="5">
        <v>6</v>
      </c>
      <c r="H97" s="2">
        <v>8.5965799999999994</v>
      </c>
    </row>
    <row r="98" spans="2:15" x14ac:dyDescent="0.25">
      <c r="B98" s="6">
        <v>0.04</v>
      </c>
      <c r="C98" s="5">
        <v>6</v>
      </c>
      <c r="D98" s="2">
        <v>10.1957</v>
      </c>
      <c r="F98" s="6">
        <v>0.26</v>
      </c>
      <c r="G98" s="5">
        <v>6</v>
      </c>
      <c r="H98" s="2">
        <v>7.2128399999999999</v>
      </c>
    </row>
    <row r="99" spans="2:15" x14ac:dyDescent="0.25">
      <c r="B99" s="6">
        <v>0</v>
      </c>
      <c r="C99" s="5">
        <v>10</v>
      </c>
      <c r="D99" s="2">
        <v>19.824999999999999</v>
      </c>
      <c r="F99" s="6">
        <v>0.14000000000000001</v>
      </c>
      <c r="G99" s="5">
        <v>10</v>
      </c>
      <c r="H99" s="2">
        <v>13.517989999999999</v>
      </c>
    </row>
    <row r="100" spans="2:15" x14ac:dyDescent="0.25">
      <c r="B100" s="6">
        <v>0.01</v>
      </c>
      <c r="C100" s="5">
        <v>10</v>
      </c>
      <c r="D100" s="2">
        <v>15.9925</v>
      </c>
      <c r="F100" s="6">
        <v>0.17</v>
      </c>
      <c r="G100" s="5">
        <v>10</v>
      </c>
      <c r="H100" s="2">
        <v>7.4482900000000001</v>
      </c>
    </row>
    <row r="101" spans="2:15" x14ac:dyDescent="0.25">
      <c r="B101" s="6">
        <v>0.02</v>
      </c>
      <c r="C101" s="5">
        <v>10</v>
      </c>
      <c r="D101" s="2">
        <v>11.2445</v>
      </c>
      <c r="F101" s="6">
        <v>0.2</v>
      </c>
      <c r="G101" s="5">
        <v>10</v>
      </c>
      <c r="H101" s="2">
        <v>4.3162099999999999</v>
      </c>
    </row>
    <row r="102" spans="2:15" x14ac:dyDescent="0.25">
      <c r="B102" s="6">
        <v>0.03</v>
      </c>
      <c r="C102" s="5">
        <v>10</v>
      </c>
      <c r="D102" s="2">
        <v>11.3794</v>
      </c>
      <c r="F102" s="6">
        <v>0.23</v>
      </c>
      <c r="G102" s="5">
        <v>10</v>
      </c>
      <c r="H102" s="2">
        <v>3.9754700000000001</v>
      </c>
    </row>
    <row r="103" spans="2:15" x14ac:dyDescent="0.25">
      <c r="B103" s="6">
        <v>0.04</v>
      </c>
      <c r="C103" s="5">
        <v>10</v>
      </c>
      <c r="D103" s="2">
        <v>9.3208000000000002</v>
      </c>
      <c r="F103" s="6">
        <v>0.26</v>
      </c>
      <c r="G103" s="5">
        <v>10</v>
      </c>
      <c r="H103" s="2">
        <v>3.9108200000000002</v>
      </c>
      <c r="K103" s="3"/>
    </row>
    <row r="108" spans="2:15" x14ac:dyDescent="0.25">
      <c r="B108" s="3" t="s">
        <v>43</v>
      </c>
      <c r="J108" s="3" t="s">
        <v>50</v>
      </c>
    </row>
    <row r="109" spans="2:15" x14ac:dyDescent="0.25">
      <c r="B109" s="8" t="s">
        <v>44</v>
      </c>
      <c r="C109" s="8"/>
      <c r="D109" s="8" t="s">
        <v>45</v>
      </c>
      <c r="E109" s="8"/>
      <c r="F109" s="8" t="s">
        <v>46</v>
      </c>
      <c r="G109" s="8"/>
      <c r="J109" s="8" t="s">
        <v>44</v>
      </c>
      <c r="K109" s="8"/>
      <c r="L109" s="8" t="s">
        <v>45</v>
      </c>
      <c r="M109" s="8"/>
      <c r="N109" s="8" t="s">
        <v>46</v>
      </c>
      <c r="O109" s="8"/>
    </row>
    <row r="110" spans="2:15" x14ac:dyDescent="0.25">
      <c r="B110" s="2" t="s">
        <v>51</v>
      </c>
      <c r="C110" s="2" t="s">
        <v>5</v>
      </c>
      <c r="D110" s="2" t="s">
        <v>51</v>
      </c>
      <c r="E110" s="2" t="s">
        <v>5</v>
      </c>
      <c r="F110" s="2" t="s">
        <v>51</v>
      </c>
      <c r="G110" s="2" t="s">
        <v>5</v>
      </c>
      <c r="J110" s="2" t="s">
        <v>51</v>
      </c>
      <c r="K110" s="2" t="s">
        <v>49</v>
      </c>
      <c r="L110" s="2" t="s">
        <v>51</v>
      </c>
      <c r="M110" s="2" t="s">
        <v>49</v>
      </c>
      <c r="N110" s="2" t="s">
        <v>51</v>
      </c>
      <c r="O110" s="2" t="s">
        <v>49</v>
      </c>
    </row>
    <row r="111" spans="2:15" x14ac:dyDescent="0.25">
      <c r="B111" s="2">
        <v>0.30230000000000001</v>
      </c>
      <c r="C111" s="7">
        <v>3.6000000000000004E-2</v>
      </c>
      <c r="D111" s="2">
        <v>2.1749999999999999E-2</v>
      </c>
      <c r="E111" s="7">
        <v>0.112609</v>
      </c>
      <c r="F111" s="2">
        <v>0.66134000000000004</v>
      </c>
      <c r="G111" s="7">
        <v>4.2812500000000003E-2</v>
      </c>
      <c r="J111" s="2">
        <v>0.30230000000000001</v>
      </c>
      <c r="K111" s="9">
        <v>11.74897</v>
      </c>
      <c r="L111" s="2">
        <v>2.1749999999999999E-2</v>
      </c>
      <c r="M111" s="9">
        <v>0.18051</v>
      </c>
      <c r="N111" s="2">
        <v>0.66134000000000004</v>
      </c>
      <c r="O111" s="9">
        <v>25.132850000000001</v>
      </c>
    </row>
    <row r="112" spans="2:15" x14ac:dyDescent="0.25">
      <c r="B112" s="2">
        <v>0.41160000000000002</v>
      </c>
      <c r="C112" s="7">
        <v>2.4E-2</v>
      </c>
      <c r="D112" s="2">
        <v>0.20302000000000001</v>
      </c>
      <c r="E112" s="7">
        <v>4.8695700000000001E-2</v>
      </c>
      <c r="F112" s="2">
        <v>0.42318</v>
      </c>
      <c r="G112" s="7">
        <v>6.1249999999999999E-2</v>
      </c>
      <c r="J112" s="2">
        <v>0.41160000000000002</v>
      </c>
      <c r="K112" s="9">
        <v>22.30517</v>
      </c>
      <c r="L112" s="2">
        <v>0.20302000000000001</v>
      </c>
      <c r="M112" s="9">
        <v>4.6931399999999996</v>
      </c>
      <c r="N112" s="2">
        <v>0.42318</v>
      </c>
      <c r="O112" s="9">
        <v>10.28571</v>
      </c>
    </row>
    <row r="113" spans="2:15" x14ac:dyDescent="0.25">
      <c r="B113" s="2">
        <v>0.51959999999999995</v>
      </c>
      <c r="C113" s="7">
        <v>2.1000000000000001E-2</v>
      </c>
      <c r="D113" s="2">
        <v>0.22477</v>
      </c>
      <c r="E113" s="7">
        <v>4.9565200000000004E-2</v>
      </c>
      <c r="F113" s="2">
        <v>0.32121</v>
      </c>
      <c r="G113" s="7">
        <v>7.1874999999999994E-2</v>
      </c>
      <c r="J113" s="2">
        <v>0.51959999999999995</v>
      </c>
      <c r="K113" s="9">
        <v>32.990929999999999</v>
      </c>
      <c r="L113" s="2">
        <v>0.22477</v>
      </c>
      <c r="M113" s="9">
        <v>4.1516200000000003</v>
      </c>
      <c r="N113" s="2">
        <v>0.32121</v>
      </c>
      <c r="O113" s="9">
        <v>6.6782599999999999</v>
      </c>
    </row>
    <row r="114" spans="2:15" x14ac:dyDescent="0.25">
      <c r="B114" s="2">
        <v>0.49370000000000003</v>
      </c>
      <c r="C114" s="7">
        <v>0.02</v>
      </c>
      <c r="D114" s="2">
        <v>0.22115000000000001</v>
      </c>
      <c r="E114" s="7">
        <v>4.5652200000000004E-2</v>
      </c>
      <c r="F114" s="2">
        <v>0.26828999999999997</v>
      </c>
      <c r="G114" s="7">
        <v>7.6249999999999998E-2</v>
      </c>
      <c r="J114" s="2">
        <v>0.49370000000000003</v>
      </c>
      <c r="K114" s="9">
        <v>34.184310000000004</v>
      </c>
      <c r="L114" s="2">
        <v>0.22115000000000001</v>
      </c>
      <c r="M114" s="9">
        <v>5.4151600000000002</v>
      </c>
      <c r="N114" s="2">
        <v>0.26828999999999997</v>
      </c>
      <c r="O114" s="9">
        <v>5.2458999999999998</v>
      </c>
    </row>
    <row r="115" spans="2:15" x14ac:dyDescent="0.25">
      <c r="B115" s="2">
        <v>0.39340000000000003</v>
      </c>
      <c r="C115" s="7">
        <v>2.7000000000000003E-2</v>
      </c>
      <c r="D115" s="2">
        <v>0.22839999999999999</v>
      </c>
      <c r="E115" s="7">
        <v>4.1304299999999995E-2</v>
      </c>
      <c r="F115" s="2">
        <v>0.22691</v>
      </c>
      <c r="G115" s="7">
        <v>8.4687499999999999E-2</v>
      </c>
      <c r="J115" s="2">
        <v>0.39340000000000003</v>
      </c>
      <c r="K115" s="9">
        <v>19.825019999999999</v>
      </c>
      <c r="L115" s="2">
        <v>0.22839999999999999</v>
      </c>
      <c r="M115" s="9">
        <v>6.1371799999999999</v>
      </c>
      <c r="N115" s="2">
        <v>0.22691</v>
      </c>
      <c r="O115" s="9">
        <v>3.7549800000000002</v>
      </c>
    </row>
    <row r="116" spans="2:15" x14ac:dyDescent="0.25">
      <c r="B116" s="2">
        <v>0.61309999999999998</v>
      </c>
      <c r="C116" s="7">
        <v>1.7000000000000001E-2</v>
      </c>
      <c r="D116" s="2">
        <v>0.38791999999999999</v>
      </c>
      <c r="E116" s="7">
        <v>4.6086999999999996E-2</v>
      </c>
      <c r="F116" s="2">
        <v>0.76893999999999996</v>
      </c>
      <c r="G116" s="7">
        <v>2.9541300000000003E-2</v>
      </c>
      <c r="J116" s="2">
        <v>0.61309999999999998</v>
      </c>
      <c r="K116" s="9">
        <v>45.244869999999999</v>
      </c>
      <c r="L116" s="2">
        <v>0.38791999999999999</v>
      </c>
      <c r="M116" s="9">
        <v>8.6642600000000005</v>
      </c>
      <c r="N116" s="2">
        <v>0.76893999999999996</v>
      </c>
      <c r="O116" s="9">
        <v>33.173900000000003</v>
      </c>
    </row>
    <row r="117" spans="2:15" x14ac:dyDescent="0.25">
      <c r="B117" s="2">
        <v>0.6079</v>
      </c>
      <c r="C117" s="7">
        <v>0.02</v>
      </c>
      <c r="D117" s="2">
        <v>0.48580000000000001</v>
      </c>
      <c r="E117" s="7">
        <v>2.6956500000000001E-2</v>
      </c>
      <c r="F117" s="2">
        <v>0.59828999999999999</v>
      </c>
      <c r="G117" s="7">
        <v>3.4862400000000002E-2</v>
      </c>
      <c r="J117" s="2">
        <v>0.6079</v>
      </c>
      <c r="K117" s="9">
        <v>41.88194</v>
      </c>
      <c r="L117" s="2">
        <v>0.48580000000000001</v>
      </c>
      <c r="M117" s="9">
        <v>12.9964</v>
      </c>
      <c r="N117" s="2">
        <v>0.59828999999999999</v>
      </c>
      <c r="O117" s="9">
        <v>23.63578</v>
      </c>
    </row>
    <row r="118" spans="2:15" x14ac:dyDescent="0.25">
      <c r="B118" s="2">
        <v>0.51959999999999995</v>
      </c>
      <c r="C118" s="7">
        <v>2.1000000000000001E-2</v>
      </c>
      <c r="D118" s="2">
        <v>0.54381000000000002</v>
      </c>
      <c r="E118" s="7">
        <v>3.82609E-2</v>
      </c>
      <c r="F118" s="2">
        <v>0.48474</v>
      </c>
      <c r="G118" s="7">
        <v>3.7064199999999999E-2</v>
      </c>
      <c r="J118" s="2">
        <v>0.51959999999999995</v>
      </c>
      <c r="K118" s="9">
        <v>32.990929999999999</v>
      </c>
      <c r="L118" s="2">
        <v>0.54381000000000002</v>
      </c>
      <c r="M118" s="9">
        <v>13.1769</v>
      </c>
      <c r="N118" s="2">
        <v>0.48474</v>
      </c>
      <c r="O118" s="9">
        <v>18.886150000000001</v>
      </c>
    </row>
    <row r="119" spans="2:15" x14ac:dyDescent="0.25">
      <c r="B119" s="2">
        <v>0.4365</v>
      </c>
      <c r="C119" s="7">
        <v>2.6000000000000002E-2</v>
      </c>
      <c r="D119" s="2">
        <v>0.53293000000000001</v>
      </c>
      <c r="E119" s="7">
        <v>4.3478299999999998E-2</v>
      </c>
      <c r="F119" s="2">
        <v>0.41354999999999997</v>
      </c>
      <c r="G119" s="7">
        <v>3.9816500000000005E-2</v>
      </c>
      <c r="J119" s="2">
        <v>0.4365</v>
      </c>
      <c r="K119" s="9">
        <v>22.654599999999999</v>
      </c>
      <c r="L119" s="2">
        <v>0.53293000000000001</v>
      </c>
      <c r="M119" s="9">
        <v>20.036100000000001</v>
      </c>
      <c r="N119" s="2">
        <v>0.41354999999999997</v>
      </c>
      <c r="O119" s="9">
        <v>13.76314</v>
      </c>
    </row>
    <row r="120" spans="2:15" x14ac:dyDescent="0.25">
      <c r="B120" s="2">
        <v>0.3377</v>
      </c>
      <c r="C120" s="7">
        <v>3.4000000000000002E-2</v>
      </c>
      <c r="D120" s="2">
        <v>0.77583000000000002</v>
      </c>
      <c r="E120" s="7">
        <v>3.7391299999999995E-2</v>
      </c>
      <c r="F120" s="2">
        <v>0.36164000000000002</v>
      </c>
      <c r="G120" s="7">
        <v>0.04</v>
      </c>
      <c r="J120" s="2">
        <v>0.3377</v>
      </c>
      <c r="K120" s="9">
        <v>13.517989999999999</v>
      </c>
      <c r="L120" s="2">
        <v>0.77583000000000002</v>
      </c>
      <c r="M120" s="9">
        <v>19.133600000000001</v>
      </c>
      <c r="N120" s="2">
        <v>0.36164000000000002</v>
      </c>
      <c r="O120" s="9">
        <v>9</v>
      </c>
    </row>
    <row r="121" spans="2:15" x14ac:dyDescent="0.25">
      <c r="B121" s="2">
        <v>0.22239999999999999</v>
      </c>
      <c r="C121" s="7">
        <v>4.8000000000000001E-2</v>
      </c>
      <c r="D121" s="2">
        <v>0.86646999999999996</v>
      </c>
      <c r="E121" s="7">
        <v>3.5217399999999996E-2</v>
      </c>
      <c r="F121" s="2">
        <v>1.0448299999999999</v>
      </c>
      <c r="G121" s="7">
        <v>2.5900599999999999E-2</v>
      </c>
      <c r="J121" s="2">
        <v>0.22239999999999999</v>
      </c>
      <c r="K121" s="9">
        <v>5.95451</v>
      </c>
      <c r="L121" s="2">
        <v>0.86646999999999996</v>
      </c>
      <c r="M121" s="9">
        <v>24.909700000000001</v>
      </c>
      <c r="N121" s="2">
        <v>1.0448299999999999</v>
      </c>
      <c r="O121" s="9">
        <v>56.369349999999997</v>
      </c>
    </row>
    <row r="122" spans="2:15" x14ac:dyDescent="0.25">
      <c r="B122" s="2">
        <v>0.32969999999999999</v>
      </c>
      <c r="C122" s="7">
        <v>2.7999999999999997E-2</v>
      </c>
      <c r="D122" s="2">
        <v>0.86284000000000005</v>
      </c>
      <c r="E122" s="7">
        <v>1.4347799999999999E-2</v>
      </c>
      <c r="F122" s="2">
        <v>0.88768000000000002</v>
      </c>
      <c r="G122" s="7">
        <v>3.2981400000000001E-2</v>
      </c>
      <c r="J122" s="2">
        <v>0.32969999999999999</v>
      </c>
      <c r="K122" s="9">
        <v>17.247589999999999</v>
      </c>
      <c r="L122" s="2">
        <v>0.86284000000000005</v>
      </c>
      <c r="M122" s="9">
        <v>44.223799999999997</v>
      </c>
      <c r="N122" s="2">
        <v>0.88768000000000002</v>
      </c>
      <c r="O122" s="9">
        <v>41.720480000000002</v>
      </c>
    </row>
    <row r="123" spans="2:15" x14ac:dyDescent="0.25">
      <c r="B123" s="2">
        <v>0.44069999999999998</v>
      </c>
      <c r="C123" s="7">
        <v>2.4E-2</v>
      </c>
      <c r="D123" s="2">
        <v>0.93896999999999997</v>
      </c>
      <c r="E123" s="7">
        <v>2.5217399999999997E-2</v>
      </c>
      <c r="F123" s="2">
        <v>0.76161999999999996</v>
      </c>
      <c r="G123" s="7">
        <v>3.5403699999999996E-2</v>
      </c>
      <c r="J123" s="2">
        <v>0.44069999999999998</v>
      </c>
      <c r="K123" s="9">
        <v>24.74295</v>
      </c>
      <c r="L123" s="2">
        <v>0.93896999999999997</v>
      </c>
      <c r="M123" s="9">
        <v>42.238300000000002</v>
      </c>
      <c r="N123" s="2">
        <v>0.76161999999999996</v>
      </c>
      <c r="O123" s="9">
        <v>31.29616</v>
      </c>
    </row>
    <row r="124" spans="2:15" x14ac:dyDescent="0.25">
      <c r="B124" s="2">
        <v>0.43290000000000001</v>
      </c>
      <c r="C124" s="7">
        <v>2.7999999999999997E-2</v>
      </c>
      <c r="D124" s="2"/>
      <c r="E124" s="2"/>
      <c r="F124" s="2">
        <v>0.64856999999999998</v>
      </c>
      <c r="G124" s="7">
        <v>4.13665E-2</v>
      </c>
      <c r="J124" s="2">
        <v>0.43290000000000001</v>
      </c>
      <c r="K124" s="9">
        <v>19.424309999999998</v>
      </c>
      <c r="L124" s="2"/>
      <c r="M124" s="2"/>
      <c r="N124" s="2">
        <v>0.64856999999999998</v>
      </c>
      <c r="O124" s="9">
        <v>23.158840000000001</v>
      </c>
    </row>
    <row r="125" spans="2:15" x14ac:dyDescent="0.25">
      <c r="B125" s="2">
        <v>0.35909999999999997</v>
      </c>
      <c r="C125" s="7">
        <v>3.1E-2</v>
      </c>
      <c r="D125" s="2"/>
      <c r="E125" s="2"/>
      <c r="F125" s="2">
        <v>0.59187999999999996</v>
      </c>
      <c r="G125" s="7">
        <v>4.2857100000000002E-2</v>
      </c>
      <c r="J125" s="2">
        <v>0.35909999999999997</v>
      </c>
      <c r="K125" s="9">
        <v>15.99245</v>
      </c>
      <c r="L125" s="2"/>
      <c r="M125" s="2"/>
      <c r="N125" s="2">
        <v>0.59187999999999996</v>
      </c>
      <c r="O125" s="9">
        <v>16.846679999999999</v>
      </c>
    </row>
    <row r="126" spans="2:15" x14ac:dyDescent="0.25">
      <c r="B126" s="2">
        <v>0.55469999999999997</v>
      </c>
      <c r="C126" s="7">
        <v>0.02</v>
      </c>
      <c r="D126" s="2"/>
      <c r="E126" s="2"/>
      <c r="F126" s="2">
        <v>0.86439999999999995</v>
      </c>
      <c r="G126" s="7">
        <v>2.4507599999999997E-2</v>
      </c>
      <c r="J126" s="2">
        <v>0.55469999999999997</v>
      </c>
      <c r="K126" s="9">
        <v>36.850439999999999</v>
      </c>
      <c r="L126" s="2"/>
      <c r="M126" s="2"/>
      <c r="N126" s="2">
        <v>0.86439999999999995</v>
      </c>
      <c r="O126" s="9">
        <v>50.596550000000001</v>
      </c>
    </row>
    <row r="127" spans="2:15" x14ac:dyDescent="0.25">
      <c r="B127" s="2">
        <v>0.53049999999999997</v>
      </c>
      <c r="C127" s="7">
        <v>2.2000000000000002E-2</v>
      </c>
      <c r="D127" s="2"/>
      <c r="E127" s="2"/>
      <c r="F127" s="2">
        <v>0.67057</v>
      </c>
      <c r="G127" s="7">
        <v>3.0991000000000001E-2</v>
      </c>
      <c r="J127" s="2">
        <v>0.53049999999999997</v>
      </c>
      <c r="K127" s="9">
        <v>31.999099999999999</v>
      </c>
      <c r="L127" s="2"/>
      <c r="M127" s="2"/>
      <c r="N127" s="2">
        <v>0.67057</v>
      </c>
      <c r="O127" s="9">
        <v>31.62208</v>
      </c>
    </row>
    <row r="128" spans="2:15" x14ac:dyDescent="0.25">
      <c r="B128" s="2">
        <v>0.44069999999999998</v>
      </c>
      <c r="C128" s="7">
        <v>2.4E-2</v>
      </c>
      <c r="D128" s="2"/>
      <c r="E128" s="2"/>
      <c r="F128" s="2">
        <v>0.56805000000000005</v>
      </c>
      <c r="G128" s="7">
        <v>3.7884099999999997E-2</v>
      </c>
      <c r="J128" s="2">
        <v>0.44069999999999998</v>
      </c>
      <c r="K128" s="9">
        <v>24.74295</v>
      </c>
      <c r="L128" s="2"/>
      <c r="M128" s="2"/>
      <c r="N128" s="2">
        <v>0.56805000000000005</v>
      </c>
      <c r="O128" s="9">
        <v>16.207329999999999</v>
      </c>
    </row>
    <row r="129" spans="2:15" x14ac:dyDescent="0.25">
      <c r="B129" s="2">
        <v>0.35880000000000001</v>
      </c>
      <c r="C129" s="7">
        <v>3.1E-2</v>
      </c>
      <c r="D129" s="2"/>
      <c r="E129" s="2"/>
      <c r="F129" s="2">
        <v>0.48564000000000002</v>
      </c>
      <c r="G129" s="7">
        <v>4.6061400000000002E-2</v>
      </c>
      <c r="J129" s="2">
        <v>0.35880000000000001</v>
      </c>
      <c r="K129" s="9">
        <v>16.379270000000002</v>
      </c>
      <c r="L129" s="2"/>
      <c r="M129" s="2"/>
      <c r="N129" s="2">
        <v>0.48564000000000002</v>
      </c>
      <c r="O129" s="9">
        <v>10.855079999999999</v>
      </c>
    </row>
    <row r="130" spans="2:15" x14ac:dyDescent="0.25">
      <c r="B130" s="2">
        <v>0.24529999999999999</v>
      </c>
      <c r="C130" s="7">
        <v>4.4999999999999998E-2</v>
      </c>
      <c r="D130" s="2"/>
      <c r="E130" s="2"/>
      <c r="F130" s="2">
        <v>0.43407000000000001</v>
      </c>
      <c r="G130" s="7">
        <v>5.1655199999999998E-2</v>
      </c>
      <c r="J130" s="2">
        <v>0.24529999999999999</v>
      </c>
      <c r="K130" s="9">
        <v>7.4482900000000001</v>
      </c>
      <c r="L130" s="2"/>
      <c r="M130" s="2"/>
      <c r="N130" s="2">
        <v>0.43407000000000001</v>
      </c>
      <c r="O130" s="9">
        <v>8.2857099999999999</v>
      </c>
    </row>
    <row r="131" spans="2:15" x14ac:dyDescent="0.25">
      <c r="B131" s="2">
        <v>0.17879999999999999</v>
      </c>
      <c r="C131" s="7">
        <v>4.5999999999999999E-2</v>
      </c>
      <c r="D131" s="2"/>
      <c r="E131" s="2"/>
      <c r="F131" s="2"/>
      <c r="G131" s="2"/>
      <c r="J131" s="2">
        <v>0.17879999999999999</v>
      </c>
      <c r="K131" s="9">
        <v>5.3528000000000002</v>
      </c>
      <c r="L131" s="2"/>
      <c r="M131" s="2"/>
      <c r="N131" s="2"/>
      <c r="O131" s="2"/>
    </row>
    <row r="132" spans="2:15" x14ac:dyDescent="0.25">
      <c r="B132" s="2">
        <v>0.27060000000000001</v>
      </c>
      <c r="C132" s="7">
        <v>3.2000000000000001E-2</v>
      </c>
      <c r="D132" s="2"/>
      <c r="E132" s="2"/>
      <c r="F132" s="2"/>
      <c r="G132" s="2"/>
      <c r="J132" s="2">
        <v>0.27060000000000001</v>
      </c>
      <c r="K132" s="9">
        <v>11.460050000000001</v>
      </c>
      <c r="L132" s="2"/>
      <c r="M132" s="2"/>
      <c r="N132" s="2"/>
      <c r="O132" s="2"/>
    </row>
    <row r="133" spans="2:15" x14ac:dyDescent="0.25">
      <c r="B133" s="2">
        <v>0.37840000000000001</v>
      </c>
      <c r="C133" s="7">
        <v>2.6000000000000002E-2</v>
      </c>
      <c r="D133" s="2"/>
      <c r="E133" s="2"/>
      <c r="F133" s="2"/>
      <c r="G133" s="2"/>
      <c r="J133" s="2">
        <v>0.37840000000000001</v>
      </c>
      <c r="K133" s="9">
        <v>18.862110000000001</v>
      </c>
      <c r="L133" s="2"/>
      <c r="M133" s="2"/>
      <c r="N133" s="2"/>
      <c r="O133" s="2"/>
    </row>
    <row r="134" spans="2:15" x14ac:dyDescent="0.25">
      <c r="B134" s="2">
        <v>0.376</v>
      </c>
      <c r="C134" s="7">
        <v>0.03</v>
      </c>
      <c r="D134" s="2"/>
      <c r="E134" s="2"/>
      <c r="F134" s="2"/>
      <c r="G134" s="2"/>
      <c r="J134" s="2">
        <v>0.376</v>
      </c>
      <c r="K134" s="9">
        <v>16.976859999999999</v>
      </c>
      <c r="L134" s="2"/>
      <c r="M134" s="2"/>
      <c r="N134" s="2"/>
      <c r="O134" s="2"/>
    </row>
    <row r="135" spans="2:15" x14ac:dyDescent="0.25">
      <c r="B135" s="2">
        <v>0.3095</v>
      </c>
      <c r="C135" s="7">
        <v>3.4000000000000002E-2</v>
      </c>
      <c r="D135" s="2"/>
      <c r="E135" s="2"/>
      <c r="F135" s="2"/>
      <c r="G135" s="2"/>
      <c r="J135" s="2">
        <v>0.3095</v>
      </c>
      <c r="K135" s="9">
        <v>11.244540000000001</v>
      </c>
      <c r="L135" s="2"/>
      <c r="M135" s="2"/>
      <c r="N135" s="2"/>
      <c r="O135" s="2"/>
    </row>
    <row r="136" spans="2:15" x14ac:dyDescent="0.25">
      <c r="B136" s="2">
        <v>0.49790000000000001</v>
      </c>
      <c r="C136" s="7">
        <v>0.02</v>
      </c>
      <c r="D136" s="2"/>
      <c r="E136" s="2"/>
      <c r="F136" s="2"/>
      <c r="G136" s="2"/>
      <c r="J136" s="2">
        <v>0.49790000000000001</v>
      </c>
      <c r="K136" s="9">
        <v>35.300229999999999</v>
      </c>
      <c r="L136" s="2"/>
      <c r="M136" s="2"/>
      <c r="N136" s="2"/>
      <c r="O136" s="2"/>
    </row>
    <row r="137" spans="2:15" x14ac:dyDescent="0.25">
      <c r="B137" s="2">
        <v>0.45889999999999997</v>
      </c>
      <c r="C137" s="7">
        <v>2.3E-2</v>
      </c>
      <c r="D137" s="2"/>
      <c r="E137" s="2"/>
      <c r="F137" s="2"/>
      <c r="G137" s="2"/>
      <c r="J137" s="2">
        <v>0.45889999999999997</v>
      </c>
      <c r="K137" s="9">
        <v>24.810320000000001</v>
      </c>
      <c r="L137" s="2"/>
      <c r="M137" s="2"/>
      <c r="N137" s="2"/>
      <c r="O137" s="2"/>
    </row>
    <row r="138" spans="2:15" x14ac:dyDescent="0.25">
      <c r="B138" s="2">
        <v>0.37840000000000001</v>
      </c>
      <c r="C138" s="7">
        <v>2.6000000000000002E-2</v>
      </c>
      <c r="D138" s="2"/>
      <c r="E138" s="2"/>
      <c r="F138" s="2"/>
      <c r="G138" s="2"/>
      <c r="J138" s="2">
        <v>0.37840000000000001</v>
      </c>
      <c r="K138" s="9">
        <v>18.862110000000001</v>
      </c>
      <c r="L138" s="2"/>
      <c r="M138" s="2"/>
      <c r="N138" s="2"/>
      <c r="O138" s="2"/>
    </row>
    <row r="139" spans="2:15" x14ac:dyDescent="0.25">
      <c r="B139" s="2">
        <v>0.27679999999999999</v>
      </c>
      <c r="C139" s="7">
        <v>3.7000000000000005E-2</v>
      </c>
      <c r="D139" s="2"/>
      <c r="E139" s="2"/>
      <c r="F139" s="2"/>
      <c r="G139" s="2"/>
      <c r="J139" s="2">
        <v>0.27679999999999999</v>
      </c>
      <c r="K139" s="9">
        <v>10.87205</v>
      </c>
      <c r="L139" s="2"/>
      <c r="M139" s="2"/>
      <c r="N139" s="2"/>
      <c r="O139" s="2"/>
    </row>
    <row r="140" spans="2:15" x14ac:dyDescent="0.25">
      <c r="B140" s="2">
        <v>0.17860000000000001</v>
      </c>
      <c r="C140" s="7">
        <v>5.2999999999999999E-2</v>
      </c>
      <c r="D140" s="2"/>
      <c r="E140" s="2"/>
      <c r="F140" s="2"/>
      <c r="G140" s="2"/>
      <c r="J140" s="2">
        <v>0.17860000000000001</v>
      </c>
      <c r="K140" s="9">
        <v>4.3162099999999999</v>
      </c>
      <c r="L140" s="2"/>
      <c r="M140" s="2"/>
      <c r="N140" s="2"/>
      <c r="O140" s="2"/>
    </row>
    <row r="141" spans="2:15" x14ac:dyDescent="0.25">
      <c r="B141" s="2">
        <v>0.14849999999999999</v>
      </c>
      <c r="C141" s="7">
        <v>6.0999999999999999E-2</v>
      </c>
      <c r="D141" s="2"/>
      <c r="E141" s="2"/>
      <c r="F141" s="2"/>
      <c r="G141" s="2"/>
      <c r="J141" s="2">
        <v>0.14849999999999999</v>
      </c>
      <c r="K141" s="9">
        <v>3.2513200000000002</v>
      </c>
      <c r="L141" s="2"/>
      <c r="M141" s="2"/>
      <c r="N141" s="2"/>
      <c r="O141" s="2"/>
    </row>
    <row r="142" spans="2:15" x14ac:dyDescent="0.25">
      <c r="B142" s="2">
        <v>0.2329</v>
      </c>
      <c r="C142" s="7">
        <v>3.4000000000000002E-2</v>
      </c>
      <c r="D142" s="2"/>
      <c r="E142" s="2"/>
      <c r="F142" s="2"/>
      <c r="G142" s="2"/>
      <c r="J142" s="2">
        <v>0.2329</v>
      </c>
      <c r="K142" s="9">
        <v>9.4069800000000008</v>
      </c>
      <c r="L142" s="2"/>
      <c r="M142" s="2"/>
      <c r="N142" s="2"/>
      <c r="O142" s="2"/>
    </row>
    <row r="143" spans="2:15" x14ac:dyDescent="0.25">
      <c r="B143" s="2">
        <v>0.3387</v>
      </c>
      <c r="C143" s="7">
        <v>3.1E-2</v>
      </c>
      <c r="D143" s="2"/>
      <c r="E143" s="2"/>
      <c r="F143" s="2"/>
      <c r="G143" s="2"/>
      <c r="J143" s="2">
        <v>0.3387</v>
      </c>
      <c r="K143" s="9">
        <v>15.2506</v>
      </c>
      <c r="L143" s="2"/>
      <c r="M143" s="2"/>
      <c r="N143" s="2"/>
      <c r="O143" s="2"/>
    </row>
    <row r="144" spans="2:15" x14ac:dyDescent="0.25">
      <c r="B144" s="2">
        <v>0.34770000000000001</v>
      </c>
      <c r="C144" s="7">
        <v>3.7000000000000005E-2</v>
      </c>
      <c r="D144" s="2"/>
      <c r="E144" s="2"/>
      <c r="F144" s="2"/>
      <c r="G144" s="2"/>
      <c r="J144" s="2">
        <v>0.34770000000000001</v>
      </c>
      <c r="K144" s="9">
        <v>13.78449</v>
      </c>
      <c r="L144" s="2"/>
      <c r="M144" s="2"/>
      <c r="N144" s="2"/>
      <c r="O144" s="2"/>
    </row>
    <row r="145" spans="2:15" x14ac:dyDescent="0.25">
      <c r="B145" s="2">
        <v>0.28010000000000002</v>
      </c>
      <c r="C145" s="7">
        <v>3.5000000000000003E-2</v>
      </c>
      <c r="D145" s="2"/>
      <c r="E145" s="2"/>
      <c r="F145" s="2"/>
      <c r="G145" s="2"/>
      <c r="J145" s="2">
        <v>0.28010000000000002</v>
      </c>
      <c r="K145" s="9">
        <v>11.37942</v>
      </c>
      <c r="L145" s="2"/>
      <c r="M145" s="2"/>
      <c r="N145" s="2"/>
      <c r="O145" s="2"/>
    </row>
    <row r="146" spans="2:15" x14ac:dyDescent="0.25">
      <c r="B146" s="2">
        <v>0.45479999999999998</v>
      </c>
      <c r="C146" s="7">
        <v>2.6000000000000002E-2</v>
      </c>
      <c r="D146" s="2"/>
      <c r="E146" s="2"/>
      <c r="F146" s="2"/>
      <c r="G146" s="2"/>
      <c r="J146" s="2">
        <v>0.45479999999999998</v>
      </c>
      <c r="K146" s="9">
        <v>23.100190000000001</v>
      </c>
      <c r="L146" s="2"/>
      <c r="M146" s="2"/>
      <c r="N146" s="2"/>
      <c r="O146" s="2"/>
    </row>
    <row r="147" spans="2:15" x14ac:dyDescent="0.25">
      <c r="B147" s="2">
        <v>0.41589999999999999</v>
      </c>
      <c r="C147" s="7">
        <v>2.4E-2</v>
      </c>
      <c r="D147" s="2"/>
      <c r="E147" s="2"/>
      <c r="F147" s="2"/>
      <c r="G147" s="2"/>
      <c r="J147" s="2">
        <v>0.41589999999999999</v>
      </c>
      <c r="K147" s="9">
        <v>25.425909999999998</v>
      </c>
      <c r="L147" s="2"/>
      <c r="M147" s="2"/>
      <c r="N147" s="2"/>
      <c r="O147" s="2"/>
    </row>
    <row r="148" spans="2:15" x14ac:dyDescent="0.25">
      <c r="B148" s="2">
        <v>0.3387</v>
      </c>
      <c r="C148" s="7">
        <v>3.1E-2</v>
      </c>
      <c r="D148" s="2"/>
      <c r="E148" s="2"/>
      <c r="F148" s="2"/>
      <c r="G148" s="2"/>
      <c r="J148" s="2">
        <v>0.3387</v>
      </c>
      <c r="K148" s="9">
        <v>15.2506</v>
      </c>
      <c r="L148" s="2"/>
      <c r="M148" s="2"/>
      <c r="N148" s="2"/>
      <c r="O148" s="2"/>
    </row>
    <row r="149" spans="2:15" x14ac:dyDescent="0.25">
      <c r="B149" s="2">
        <v>0.24429999999999999</v>
      </c>
      <c r="C149" s="7">
        <v>4.2000000000000003E-2</v>
      </c>
      <c r="D149" s="2"/>
      <c r="E149" s="2"/>
      <c r="F149" s="2"/>
      <c r="G149" s="2"/>
      <c r="J149" s="2">
        <v>0.24429999999999999</v>
      </c>
      <c r="K149" s="9">
        <v>8.5965799999999994</v>
      </c>
      <c r="L149" s="2"/>
      <c r="M149" s="2"/>
      <c r="N149" s="2"/>
      <c r="O149" s="2"/>
    </row>
    <row r="150" spans="2:15" x14ac:dyDescent="0.25">
      <c r="B150" s="2">
        <v>0.1537</v>
      </c>
      <c r="C150" s="7">
        <v>5.4000000000000006E-2</v>
      </c>
      <c r="D150" s="2"/>
      <c r="E150" s="2"/>
      <c r="F150" s="2"/>
      <c r="G150" s="2"/>
      <c r="J150" s="2">
        <v>0.1537</v>
      </c>
      <c r="K150" s="9">
        <v>3.9754700000000001</v>
      </c>
      <c r="L150" s="2"/>
      <c r="M150" s="2"/>
      <c r="N150" s="2"/>
      <c r="O150" s="2"/>
    </row>
    <row r="151" spans="2:15" x14ac:dyDescent="0.25">
      <c r="B151" s="2">
        <v>0.1321</v>
      </c>
      <c r="C151" s="7">
        <v>6.6000000000000003E-2</v>
      </c>
      <c r="D151" s="2"/>
      <c r="E151" s="2"/>
      <c r="F151" s="2"/>
      <c r="G151" s="2"/>
      <c r="J151" s="2">
        <v>0.1321</v>
      </c>
      <c r="K151" s="9">
        <v>2.5582099999999999</v>
      </c>
      <c r="L151" s="2"/>
      <c r="M151" s="2"/>
      <c r="N151" s="2"/>
      <c r="O151" s="2"/>
    </row>
    <row r="152" spans="2:15" x14ac:dyDescent="0.25">
      <c r="B152" s="2">
        <v>0.22040000000000001</v>
      </c>
      <c r="C152" s="7">
        <v>3.7999999999999999E-2</v>
      </c>
      <c r="D152" s="2"/>
      <c r="E152" s="2"/>
      <c r="F152" s="2"/>
      <c r="G152" s="2"/>
      <c r="J152" s="2">
        <v>0.22040000000000001</v>
      </c>
      <c r="K152" s="9">
        <v>7.9394900000000002</v>
      </c>
      <c r="L152" s="2"/>
      <c r="M152" s="2"/>
      <c r="N152" s="2"/>
      <c r="O152" s="2"/>
    </row>
    <row r="153" spans="2:15" x14ac:dyDescent="0.25">
      <c r="B153" s="2">
        <v>0.3216</v>
      </c>
      <c r="C153" s="7">
        <v>3.5000000000000003E-2</v>
      </c>
      <c r="D153" s="2"/>
      <c r="E153" s="2"/>
      <c r="F153" s="2"/>
      <c r="G153" s="2"/>
      <c r="J153" s="2">
        <v>0.3216</v>
      </c>
      <c r="K153" s="9">
        <v>12.644729999999999</v>
      </c>
      <c r="L153" s="2"/>
      <c r="M153" s="2"/>
      <c r="N153" s="2"/>
      <c r="O153" s="2"/>
    </row>
    <row r="154" spans="2:15" x14ac:dyDescent="0.25">
      <c r="B154" s="2">
        <v>0.32329999999999998</v>
      </c>
      <c r="C154" s="7">
        <v>4.2000000000000003E-2</v>
      </c>
      <c r="D154" s="2"/>
      <c r="E154" s="2"/>
      <c r="F154" s="2"/>
      <c r="G154" s="2"/>
      <c r="J154" s="2">
        <v>0.32329999999999998</v>
      </c>
      <c r="K154" s="9">
        <v>10.195729999999999</v>
      </c>
      <c r="L154" s="2"/>
      <c r="M154" s="2"/>
      <c r="N154" s="2"/>
      <c r="O154" s="2"/>
    </row>
    <row r="155" spans="2:15" x14ac:dyDescent="0.25">
      <c r="B155" s="2">
        <v>0.26819999999999999</v>
      </c>
      <c r="C155" s="7">
        <v>0.04</v>
      </c>
      <c r="D155" s="2"/>
      <c r="E155" s="2"/>
      <c r="F155" s="2"/>
      <c r="G155" s="2"/>
      <c r="J155" s="2">
        <v>0.26819999999999999</v>
      </c>
      <c r="K155" s="9">
        <v>9.3208400000000005</v>
      </c>
      <c r="L155" s="2"/>
      <c r="M155" s="2"/>
      <c r="N155" s="2"/>
      <c r="O155" s="2"/>
    </row>
    <row r="156" spans="2:15" x14ac:dyDescent="0.25">
      <c r="B156" s="2">
        <v>0.43740000000000001</v>
      </c>
      <c r="C156" s="7">
        <v>2.7000000000000003E-2</v>
      </c>
      <c r="D156" s="2"/>
      <c r="E156" s="2"/>
      <c r="F156" s="2"/>
      <c r="G156" s="2"/>
      <c r="J156" s="2">
        <v>0.43740000000000001</v>
      </c>
      <c r="K156" s="9">
        <v>22.960640000000001</v>
      </c>
      <c r="L156" s="2"/>
      <c r="M156" s="2"/>
      <c r="N156" s="2"/>
      <c r="O156" s="2"/>
    </row>
    <row r="157" spans="2:15" x14ac:dyDescent="0.25">
      <c r="B157" s="2">
        <v>0.39050000000000001</v>
      </c>
      <c r="C157" s="7">
        <v>3.1E-2</v>
      </c>
      <c r="D157" s="2"/>
      <c r="E157" s="2"/>
      <c r="F157" s="2"/>
      <c r="G157" s="2"/>
      <c r="J157" s="2">
        <v>0.39050000000000001</v>
      </c>
      <c r="K157" s="9">
        <v>17.53087</v>
      </c>
      <c r="L157" s="2"/>
      <c r="M157" s="2"/>
      <c r="N157" s="2"/>
      <c r="O157" s="2"/>
    </row>
    <row r="158" spans="2:15" x14ac:dyDescent="0.25">
      <c r="B158" s="2">
        <v>0.3216</v>
      </c>
      <c r="C158" s="7">
        <v>3.5000000000000003E-2</v>
      </c>
      <c r="D158" s="2"/>
      <c r="E158" s="2"/>
      <c r="F158" s="2"/>
      <c r="G158" s="2"/>
      <c r="J158" s="2">
        <v>0.3216</v>
      </c>
      <c r="K158" s="9">
        <v>12.644729999999999</v>
      </c>
      <c r="L158" s="2"/>
      <c r="M158" s="2"/>
      <c r="N158" s="2"/>
      <c r="O158" s="2"/>
    </row>
    <row r="159" spans="2:15" x14ac:dyDescent="0.25">
      <c r="B159" s="2">
        <v>0.2326</v>
      </c>
      <c r="C159" s="7">
        <v>0.04</v>
      </c>
      <c r="D159" s="2"/>
      <c r="E159" s="2"/>
      <c r="F159" s="2"/>
      <c r="G159" s="2"/>
      <c r="J159" s="2">
        <v>0.2326</v>
      </c>
      <c r="K159" s="9">
        <v>7.2128399999999999</v>
      </c>
      <c r="L159" s="2"/>
      <c r="M159" s="2"/>
      <c r="N159" s="2"/>
      <c r="O159" s="2"/>
    </row>
    <row r="160" spans="2:15" x14ac:dyDescent="0.25">
      <c r="B160" s="2">
        <v>0.1429</v>
      </c>
      <c r="C160" s="7">
        <v>5.0999999999999997E-2</v>
      </c>
      <c r="D160" s="2"/>
      <c r="E160" s="2"/>
      <c r="F160" s="2"/>
      <c r="G160" s="2"/>
      <c r="J160" s="2">
        <v>0.1429</v>
      </c>
      <c r="K160" s="9">
        <v>3.9108200000000002</v>
      </c>
      <c r="L160" s="2"/>
      <c r="M160" s="2"/>
      <c r="N160" s="2"/>
      <c r="O160" s="2"/>
    </row>
    <row r="165" spans="2:8" x14ac:dyDescent="0.25">
      <c r="B165" s="3" t="s">
        <v>52</v>
      </c>
      <c r="F165" s="3" t="s">
        <v>53</v>
      </c>
    </row>
    <row r="166" spans="2:8" x14ac:dyDescent="0.25">
      <c r="B166" s="5" t="s">
        <v>0</v>
      </c>
      <c r="C166" s="5" t="s">
        <v>2</v>
      </c>
      <c r="D166" s="5" t="s">
        <v>54</v>
      </c>
      <c r="F166" s="5" t="s">
        <v>3</v>
      </c>
      <c r="G166" s="5" t="s">
        <v>2</v>
      </c>
      <c r="H166" s="5" t="s">
        <v>54</v>
      </c>
    </row>
    <row r="167" spans="2:8" x14ac:dyDescent="0.25">
      <c r="B167" s="6">
        <v>0</v>
      </c>
      <c r="C167" s="5">
        <v>0</v>
      </c>
      <c r="D167" s="5">
        <v>1</v>
      </c>
      <c r="F167" s="6">
        <v>0.14000000000000001</v>
      </c>
      <c r="G167" s="5">
        <v>0</v>
      </c>
      <c r="H167" s="2">
        <v>1</v>
      </c>
    </row>
    <row r="168" spans="2:8" x14ac:dyDescent="0.25">
      <c r="B168" s="6">
        <v>0</v>
      </c>
      <c r="C168" s="5">
        <v>1</v>
      </c>
      <c r="D168" s="5">
        <v>0.73558000000000001</v>
      </c>
      <c r="F168" s="6">
        <v>0.14000000000000001</v>
      </c>
      <c r="G168" s="5">
        <v>1</v>
      </c>
      <c r="H168" s="2">
        <v>0.90475000000000005</v>
      </c>
    </row>
    <row r="169" spans="2:8" x14ac:dyDescent="0.25">
      <c r="B169" s="6">
        <v>0</v>
      </c>
      <c r="C169" s="5">
        <v>3</v>
      </c>
      <c r="D169" s="5">
        <v>0.59148999999999996</v>
      </c>
      <c r="F169" s="6">
        <v>0.14000000000000001</v>
      </c>
      <c r="G169" s="5">
        <v>3</v>
      </c>
      <c r="H169" s="2">
        <v>0.81201999999999996</v>
      </c>
    </row>
    <row r="170" spans="2:8" x14ac:dyDescent="0.25">
      <c r="B170" s="6">
        <v>0</v>
      </c>
      <c r="C170" s="5">
        <v>6</v>
      </c>
      <c r="D170" s="5">
        <v>0.49121999999999999</v>
      </c>
      <c r="F170" s="6">
        <v>0.14000000000000001</v>
      </c>
      <c r="G170" s="5">
        <v>6</v>
      </c>
      <c r="H170" s="2">
        <v>0.74172000000000005</v>
      </c>
    </row>
    <row r="171" spans="2:8" x14ac:dyDescent="0.25">
      <c r="B171" s="6">
        <v>0</v>
      </c>
      <c r="C171" s="5">
        <v>10</v>
      </c>
      <c r="D171" s="5">
        <v>0.43687999999999999</v>
      </c>
      <c r="F171" s="6">
        <v>0.14000000000000001</v>
      </c>
      <c r="G171" s="5">
        <v>10</v>
      </c>
      <c r="H171" s="2">
        <v>0.72460000000000002</v>
      </c>
    </row>
    <row r="172" spans="2:8" x14ac:dyDescent="0.25">
      <c r="B172" s="6">
        <v>0.01</v>
      </c>
      <c r="C172" s="5">
        <v>0</v>
      </c>
      <c r="D172" s="5">
        <v>1</v>
      </c>
      <c r="F172" s="6">
        <v>0.17</v>
      </c>
      <c r="G172" s="5">
        <v>0</v>
      </c>
      <c r="H172" s="2">
        <v>1</v>
      </c>
    </row>
    <row r="173" spans="2:8" x14ac:dyDescent="0.25">
      <c r="B173" s="6">
        <v>0.01</v>
      </c>
      <c r="C173" s="5">
        <v>1</v>
      </c>
      <c r="D173" s="5">
        <v>0.80108999999999997</v>
      </c>
      <c r="F173" s="6">
        <v>0.17</v>
      </c>
      <c r="G173" s="5">
        <v>1</v>
      </c>
      <c r="H173" s="2">
        <v>0.87263000000000002</v>
      </c>
    </row>
    <row r="174" spans="2:8" x14ac:dyDescent="0.25">
      <c r="B174" s="6">
        <v>0.01</v>
      </c>
      <c r="C174" s="5">
        <v>3</v>
      </c>
      <c r="D174" s="5">
        <v>0.65739999999999998</v>
      </c>
      <c r="F174" s="6">
        <v>0.17</v>
      </c>
      <c r="G174" s="5">
        <v>3</v>
      </c>
      <c r="H174" s="2">
        <v>0.75492999999999999</v>
      </c>
    </row>
    <row r="175" spans="2:8" x14ac:dyDescent="0.25">
      <c r="B175" s="6">
        <v>0.01</v>
      </c>
      <c r="C175" s="5">
        <v>6</v>
      </c>
      <c r="D175" s="5">
        <v>0.56589</v>
      </c>
      <c r="F175" s="6">
        <v>0.17</v>
      </c>
      <c r="G175" s="5">
        <v>6</v>
      </c>
      <c r="H175" s="2">
        <v>0.68418000000000001</v>
      </c>
    </row>
    <row r="176" spans="2:8" x14ac:dyDescent="0.25">
      <c r="B176" s="6">
        <v>0.01</v>
      </c>
      <c r="C176" s="5">
        <v>10</v>
      </c>
      <c r="D176" s="5">
        <v>0.53537999999999997</v>
      </c>
      <c r="F176" s="6">
        <v>0.17</v>
      </c>
      <c r="G176" s="5">
        <v>10</v>
      </c>
      <c r="H176" s="2">
        <v>0.65703</v>
      </c>
    </row>
    <row r="177" spans="2:8" x14ac:dyDescent="0.25">
      <c r="B177" s="6">
        <v>0.02</v>
      </c>
      <c r="C177" s="5">
        <v>0</v>
      </c>
      <c r="D177" s="5">
        <v>1</v>
      </c>
      <c r="F177" s="6">
        <v>0.2</v>
      </c>
      <c r="G177" s="5">
        <v>0</v>
      </c>
      <c r="H177" s="2">
        <v>1</v>
      </c>
    </row>
    <row r="178" spans="2:8" x14ac:dyDescent="0.25">
      <c r="B178" s="6">
        <v>0.02</v>
      </c>
      <c r="C178" s="5">
        <v>1</v>
      </c>
      <c r="D178" s="5">
        <v>0.84811999999999999</v>
      </c>
      <c r="F178" s="6">
        <v>0.2</v>
      </c>
      <c r="G178" s="5">
        <v>1</v>
      </c>
      <c r="H178" s="2">
        <v>0.84811999999999999</v>
      </c>
    </row>
    <row r="179" spans="2:8" x14ac:dyDescent="0.25">
      <c r="B179" s="6">
        <v>0.02</v>
      </c>
      <c r="C179" s="5">
        <v>3</v>
      </c>
      <c r="D179" s="5">
        <v>0.72824999999999995</v>
      </c>
      <c r="F179" s="6">
        <v>0.2</v>
      </c>
      <c r="G179" s="5">
        <v>3</v>
      </c>
      <c r="H179" s="2">
        <v>0.72824999999999995</v>
      </c>
    </row>
    <row r="180" spans="2:8" x14ac:dyDescent="0.25">
      <c r="B180" s="6">
        <v>0.02</v>
      </c>
      <c r="C180" s="5">
        <v>6</v>
      </c>
      <c r="D180" s="5">
        <v>0.65192000000000005</v>
      </c>
      <c r="F180" s="6">
        <v>0.2</v>
      </c>
      <c r="G180" s="5">
        <v>6</v>
      </c>
      <c r="H180" s="2">
        <v>0.65192000000000005</v>
      </c>
    </row>
    <row r="181" spans="2:8" x14ac:dyDescent="0.25">
      <c r="B181" s="6">
        <v>0.02</v>
      </c>
      <c r="C181" s="5">
        <v>10</v>
      </c>
      <c r="D181" s="5">
        <v>0.61885999999999997</v>
      </c>
      <c r="F181" s="6">
        <v>0.2</v>
      </c>
      <c r="G181" s="5">
        <v>10</v>
      </c>
      <c r="H181" s="2">
        <v>0.61885999999999997</v>
      </c>
    </row>
    <row r="182" spans="2:8" x14ac:dyDescent="0.25">
      <c r="B182" s="6">
        <v>0.03</v>
      </c>
      <c r="C182" s="5">
        <v>0</v>
      </c>
      <c r="D182" s="5">
        <v>1</v>
      </c>
      <c r="F182" s="6">
        <v>0.23</v>
      </c>
      <c r="G182" s="5">
        <v>0</v>
      </c>
      <c r="H182" s="2">
        <v>1</v>
      </c>
    </row>
    <row r="183" spans="2:8" x14ac:dyDescent="0.25">
      <c r="B183" s="6">
        <v>0.03</v>
      </c>
      <c r="C183" s="5">
        <v>1</v>
      </c>
      <c r="D183" s="5">
        <v>0.87678</v>
      </c>
      <c r="F183" s="6">
        <v>0.23</v>
      </c>
      <c r="G183" s="5">
        <v>1</v>
      </c>
      <c r="H183" s="2">
        <v>0.82204999999999995</v>
      </c>
    </row>
    <row r="184" spans="2:8" x14ac:dyDescent="0.25">
      <c r="B184" s="6">
        <v>0.03</v>
      </c>
      <c r="C184" s="5">
        <v>3</v>
      </c>
      <c r="D184" s="5">
        <v>0.76163000000000003</v>
      </c>
      <c r="F184" s="6">
        <v>0.23</v>
      </c>
      <c r="G184" s="5">
        <v>3</v>
      </c>
      <c r="H184" s="2">
        <v>0.63412000000000002</v>
      </c>
    </row>
    <row r="185" spans="2:8" x14ac:dyDescent="0.25">
      <c r="B185" s="6">
        <v>0.03</v>
      </c>
      <c r="C185" s="5">
        <v>6</v>
      </c>
      <c r="D185" s="5">
        <v>0.70438999999999996</v>
      </c>
      <c r="F185" s="6">
        <v>0.23</v>
      </c>
      <c r="G185" s="5">
        <v>6</v>
      </c>
      <c r="H185" s="2">
        <v>0.55974999999999997</v>
      </c>
    </row>
    <row r="186" spans="2:8" x14ac:dyDescent="0.25">
      <c r="B186" s="6">
        <v>0.03</v>
      </c>
      <c r="C186" s="5">
        <v>10</v>
      </c>
      <c r="D186" s="5">
        <v>0.65495999999999999</v>
      </c>
      <c r="F186" s="6">
        <v>0.23</v>
      </c>
      <c r="G186" s="5">
        <v>10</v>
      </c>
      <c r="H186" s="2">
        <v>0.54215000000000002</v>
      </c>
    </row>
    <row r="187" spans="2:8" x14ac:dyDescent="0.25">
      <c r="B187" s="6">
        <v>0.04</v>
      </c>
      <c r="C187" s="5">
        <v>0</v>
      </c>
      <c r="D187" s="5">
        <v>1</v>
      </c>
      <c r="F187" s="6">
        <v>0.26</v>
      </c>
      <c r="G187" s="5">
        <v>0</v>
      </c>
      <c r="H187" s="2">
        <v>1</v>
      </c>
    </row>
    <row r="188" spans="2:8" x14ac:dyDescent="0.25">
      <c r="B188" s="6">
        <v>0.04</v>
      </c>
      <c r="C188" s="5">
        <v>1</v>
      </c>
      <c r="D188" s="5">
        <v>0.91285000000000005</v>
      </c>
      <c r="F188" s="6">
        <v>0.26</v>
      </c>
      <c r="G188" s="5">
        <v>1</v>
      </c>
      <c r="H188" s="2">
        <v>0.72635000000000005</v>
      </c>
    </row>
    <row r="189" spans="2:8" x14ac:dyDescent="0.25">
      <c r="B189" s="6">
        <v>0.04</v>
      </c>
      <c r="C189" s="5">
        <v>3</v>
      </c>
      <c r="D189" s="5">
        <v>0.78681000000000001</v>
      </c>
      <c r="F189" s="6">
        <v>0.26</v>
      </c>
      <c r="G189" s="5">
        <v>3</v>
      </c>
      <c r="H189" s="2">
        <v>0.52888000000000002</v>
      </c>
    </row>
    <row r="190" spans="2:8" x14ac:dyDescent="0.25">
      <c r="B190" s="6">
        <v>0.04</v>
      </c>
      <c r="C190" s="5">
        <v>6</v>
      </c>
      <c r="D190" s="5">
        <v>0.71208000000000005</v>
      </c>
      <c r="F190" s="6">
        <v>0.26</v>
      </c>
      <c r="G190" s="5">
        <v>6</v>
      </c>
      <c r="H190" s="2">
        <v>0.45494000000000001</v>
      </c>
    </row>
    <row r="191" spans="2:8" x14ac:dyDescent="0.25">
      <c r="B191" s="6">
        <v>0.04</v>
      </c>
      <c r="C191" s="5">
        <v>10</v>
      </c>
      <c r="D191" s="5">
        <v>0.68181000000000003</v>
      </c>
      <c r="F191" s="6">
        <v>0.26</v>
      </c>
      <c r="G191" s="5">
        <v>10</v>
      </c>
      <c r="H191" s="2">
        <v>0.41782000000000002</v>
      </c>
    </row>
  </sheetData>
  <sortState xmlns:xlrd2="http://schemas.microsoft.com/office/spreadsheetml/2017/richdata2" ref="F167:G191">
    <sortCondition ref="F167:F191"/>
    <sortCondition ref="G167:G191"/>
  </sortState>
  <mergeCells count="6">
    <mergeCell ref="B109:C109"/>
    <mergeCell ref="F109:G109"/>
    <mergeCell ref="D109:E109"/>
    <mergeCell ref="J109:K109"/>
    <mergeCell ref="L109:M109"/>
    <mergeCell ref="N109:O10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2923-5DE0-41AD-A731-5E5C4B7ACA89}">
  <dimension ref="H11:I60"/>
  <sheetViews>
    <sheetView workbookViewId="0">
      <selection activeCell="I11" sqref="I11:I30"/>
    </sheetView>
  </sheetViews>
  <sheetFormatPr defaultRowHeight="14.25" x14ac:dyDescent="0.2"/>
  <sheetData>
    <row r="11" spans="8:9" ht="15" x14ac:dyDescent="0.25">
      <c r="H11" s="1">
        <v>4.28125</v>
      </c>
      <c r="I11">
        <f>H11/100</f>
        <v>4.2812500000000003E-2</v>
      </c>
    </row>
    <row r="12" spans="8:9" ht="15" x14ac:dyDescent="0.25">
      <c r="H12" s="1">
        <v>6.125</v>
      </c>
      <c r="I12">
        <f t="shared" ref="I12:I60" si="0">H12/100</f>
        <v>6.1249999999999999E-2</v>
      </c>
    </row>
    <row r="13" spans="8:9" ht="15" x14ac:dyDescent="0.25">
      <c r="H13" s="1">
        <v>7.1875</v>
      </c>
      <c r="I13">
        <f t="shared" si="0"/>
        <v>7.1874999999999994E-2</v>
      </c>
    </row>
    <row r="14" spans="8:9" ht="15" x14ac:dyDescent="0.25">
      <c r="H14" s="1">
        <v>7.625</v>
      </c>
      <c r="I14">
        <f t="shared" si="0"/>
        <v>7.6249999999999998E-2</v>
      </c>
    </row>
    <row r="15" spans="8:9" ht="15" x14ac:dyDescent="0.25">
      <c r="H15" s="1">
        <v>8.46875</v>
      </c>
      <c r="I15">
        <f t="shared" si="0"/>
        <v>8.4687499999999999E-2</v>
      </c>
    </row>
    <row r="16" spans="8:9" ht="15" x14ac:dyDescent="0.25">
      <c r="H16" s="1">
        <v>2.9541300000000001</v>
      </c>
      <c r="I16">
        <f t="shared" si="0"/>
        <v>2.9541300000000003E-2</v>
      </c>
    </row>
    <row r="17" spans="8:9" ht="15" x14ac:dyDescent="0.25">
      <c r="H17" s="1">
        <v>3.48624</v>
      </c>
      <c r="I17">
        <f t="shared" si="0"/>
        <v>3.4862400000000002E-2</v>
      </c>
    </row>
    <row r="18" spans="8:9" ht="15" x14ac:dyDescent="0.25">
      <c r="H18" s="1">
        <v>3.70642</v>
      </c>
      <c r="I18">
        <f t="shared" si="0"/>
        <v>3.7064199999999999E-2</v>
      </c>
    </row>
    <row r="19" spans="8:9" ht="15" x14ac:dyDescent="0.25">
      <c r="H19" s="1">
        <v>3.9816500000000001</v>
      </c>
      <c r="I19">
        <f t="shared" si="0"/>
        <v>3.9816500000000005E-2</v>
      </c>
    </row>
    <row r="20" spans="8:9" ht="15" x14ac:dyDescent="0.25">
      <c r="H20" s="1">
        <v>4</v>
      </c>
      <c r="I20">
        <f t="shared" si="0"/>
        <v>0.04</v>
      </c>
    </row>
    <row r="21" spans="8:9" ht="15" x14ac:dyDescent="0.25">
      <c r="H21" s="1">
        <v>2.5900599999999998</v>
      </c>
      <c r="I21">
        <f t="shared" si="0"/>
        <v>2.5900599999999999E-2</v>
      </c>
    </row>
    <row r="22" spans="8:9" ht="15" x14ac:dyDescent="0.25">
      <c r="H22" s="1">
        <v>3.2981400000000001</v>
      </c>
      <c r="I22">
        <f t="shared" si="0"/>
        <v>3.2981400000000001E-2</v>
      </c>
    </row>
    <row r="23" spans="8:9" ht="15" x14ac:dyDescent="0.25">
      <c r="H23" s="1">
        <v>3.5403699999999998</v>
      </c>
      <c r="I23">
        <f t="shared" si="0"/>
        <v>3.5403699999999996E-2</v>
      </c>
    </row>
    <row r="24" spans="8:9" ht="15" x14ac:dyDescent="0.25">
      <c r="H24" s="1">
        <v>4.1366500000000004</v>
      </c>
      <c r="I24">
        <f t="shared" si="0"/>
        <v>4.13665E-2</v>
      </c>
    </row>
    <row r="25" spans="8:9" ht="15" x14ac:dyDescent="0.25">
      <c r="H25" s="1">
        <v>4.2857099999999999</v>
      </c>
      <c r="I25">
        <f t="shared" si="0"/>
        <v>4.2857100000000002E-2</v>
      </c>
    </row>
    <row r="26" spans="8:9" ht="15" x14ac:dyDescent="0.25">
      <c r="H26" s="1">
        <v>2.4507599999999998</v>
      </c>
      <c r="I26">
        <f t="shared" si="0"/>
        <v>2.4507599999999997E-2</v>
      </c>
    </row>
    <row r="27" spans="8:9" ht="15" x14ac:dyDescent="0.25">
      <c r="H27" s="1">
        <v>3.0991</v>
      </c>
      <c r="I27">
        <f t="shared" si="0"/>
        <v>3.0991000000000001E-2</v>
      </c>
    </row>
    <row r="28" spans="8:9" ht="15" x14ac:dyDescent="0.25">
      <c r="H28" s="1">
        <v>3.7884099999999998</v>
      </c>
      <c r="I28">
        <f t="shared" si="0"/>
        <v>3.7884099999999997E-2</v>
      </c>
    </row>
    <row r="29" spans="8:9" ht="15" x14ac:dyDescent="0.25">
      <c r="H29" s="1">
        <v>4.6061399999999999</v>
      </c>
      <c r="I29">
        <f t="shared" si="0"/>
        <v>4.6061400000000002E-2</v>
      </c>
    </row>
    <row r="30" spans="8:9" ht="15" x14ac:dyDescent="0.25">
      <c r="H30" s="1">
        <v>5.1655199999999999</v>
      </c>
      <c r="I30">
        <f t="shared" si="0"/>
        <v>5.1655199999999998E-2</v>
      </c>
    </row>
    <row r="31" spans="8:9" ht="15" x14ac:dyDescent="0.25">
      <c r="H31" s="1">
        <v>4.5999999999999996</v>
      </c>
      <c r="I31">
        <f t="shared" si="0"/>
        <v>4.5999999999999999E-2</v>
      </c>
    </row>
    <row r="32" spans="8:9" ht="15" x14ac:dyDescent="0.25">
      <c r="H32" s="1">
        <v>3.2</v>
      </c>
      <c r="I32">
        <f t="shared" si="0"/>
        <v>3.2000000000000001E-2</v>
      </c>
    </row>
    <row r="33" spans="8:9" ht="15" x14ac:dyDescent="0.25">
      <c r="H33" s="1">
        <v>2.6</v>
      </c>
      <c r="I33">
        <f t="shared" si="0"/>
        <v>2.6000000000000002E-2</v>
      </c>
    </row>
    <row r="34" spans="8:9" ht="15" x14ac:dyDescent="0.25">
      <c r="H34" s="1">
        <v>3</v>
      </c>
      <c r="I34">
        <f t="shared" si="0"/>
        <v>0.03</v>
      </c>
    </row>
    <row r="35" spans="8:9" ht="15" x14ac:dyDescent="0.25">
      <c r="H35" s="1">
        <v>3.4</v>
      </c>
      <c r="I35">
        <f t="shared" si="0"/>
        <v>3.4000000000000002E-2</v>
      </c>
    </row>
    <row r="36" spans="8:9" ht="15" x14ac:dyDescent="0.25">
      <c r="H36" s="1">
        <v>2</v>
      </c>
      <c r="I36">
        <f t="shared" si="0"/>
        <v>0.02</v>
      </c>
    </row>
    <row r="37" spans="8:9" ht="15" x14ac:dyDescent="0.25">
      <c r="H37" s="1">
        <v>2.2999999999999998</v>
      </c>
      <c r="I37">
        <f t="shared" si="0"/>
        <v>2.3E-2</v>
      </c>
    </row>
    <row r="38" spans="8:9" ht="15" x14ac:dyDescent="0.25">
      <c r="H38" s="1">
        <v>2.6</v>
      </c>
      <c r="I38">
        <f t="shared" si="0"/>
        <v>2.6000000000000002E-2</v>
      </c>
    </row>
    <row r="39" spans="8:9" ht="15" x14ac:dyDescent="0.25">
      <c r="H39" s="1">
        <v>3.7</v>
      </c>
      <c r="I39">
        <f t="shared" si="0"/>
        <v>3.7000000000000005E-2</v>
      </c>
    </row>
    <row r="40" spans="8:9" ht="15" x14ac:dyDescent="0.25">
      <c r="H40" s="1">
        <v>5.3</v>
      </c>
      <c r="I40">
        <f t="shared" si="0"/>
        <v>5.2999999999999999E-2</v>
      </c>
    </row>
    <row r="41" spans="8:9" ht="15" x14ac:dyDescent="0.25">
      <c r="H41" s="1">
        <v>6.1</v>
      </c>
      <c r="I41">
        <f t="shared" si="0"/>
        <v>6.0999999999999999E-2</v>
      </c>
    </row>
    <row r="42" spans="8:9" ht="15" x14ac:dyDescent="0.25">
      <c r="H42" s="1">
        <v>3.4</v>
      </c>
      <c r="I42">
        <f t="shared" si="0"/>
        <v>3.4000000000000002E-2</v>
      </c>
    </row>
    <row r="43" spans="8:9" ht="15" x14ac:dyDescent="0.25">
      <c r="H43" s="1">
        <v>3.1</v>
      </c>
      <c r="I43">
        <f t="shared" si="0"/>
        <v>3.1E-2</v>
      </c>
    </row>
    <row r="44" spans="8:9" ht="15" x14ac:dyDescent="0.25">
      <c r="H44" s="1">
        <v>3.7</v>
      </c>
      <c r="I44">
        <f t="shared" si="0"/>
        <v>3.7000000000000005E-2</v>
      </c>
    </row>
    <row r="45" spans="8:9" ht="15" x14ac:dyDescent="0.25">
      <c r="H45" s="1">
        <v>3.5</v>
      </c>
      <c r="I45">
        <f t="shared" si="0"/>
        <v>3.5000000000000003E-2</v>
      </c>
    </row>
    <row r="46" spans="8:9" ht="15" x14ac:dyDescent="0.25">
      <c r="H46" s="1">
        <v>2.6</v>
      </c>
      <c r="I46">
        <f t="shared" si="0"/>
        <v>2.6000000000000002E-2</v>
      </c>
    </row>
    <row r="47" spans="8:9" ht="15" x14ac:dyDescent="0.25">
      <c r="H47" s="1">
        <v>2.4</v>
      </c>
      <c r="I47">
        <f t="shared" si="0"/>
        <v>2.4E-2</v>
      </c>
    </row>
    <row r="48" spans="8:9" ht="15" x14ac:dyDescent="0.25">
      <c r="H48" s="1">
        <v>3.1</v>
      </c>
      <c r="I48">
        <f t="shared" si="0"/>
        <v>3.1E-2</v>
      </c>
    </row>
    <row r="49" spans="8:9" ht="15" x14ac:dyDescent="0.25">
      <c r="H49" s="1">
        <v>4.2</v>
      </c>
      <c r="I49">
        <f t="shared" si="0"/>
        <v>4.2000000000000003E-2</v>
      </c>
    </row>
    <row r="50" spans="8:9" ht="15" x14ac:dyDescent="0.25">
      <c r="H50" s="1">
        <v>5.4</v>
      </c>
      <c r="I50">
        <f t="shared" si="0"/>
        <v>5.4000000000000006E-2</v>
      </c>
    </row>
    <row r="51" spans="8:9" ht="15" x14ac:dyDescent="0.25">
      <c r="H51" s="1">
        <v>6.6</v>
      </c>
      <c r="I51">
        <f t="shared" si="0"/>
        <v>6.6000000000000003E-2</v>
      </c>
    </row>
    <row r="52" spans="8:9" ht="15" x14ac:dyDescent="0.25">
      <c r="H52" s="1">
        <v>3.8</v>
      </c>
      <c r="I52">
        <f t="shared" si="0"/>
        <v>3.7999999999999999E-2</v>
      </c>
    </row>
    <row r="53" spans="8:9" ht="15" x14ac:dyDescent="0.25">
      <c r="H53" s="1">
        <v>3.5</v>
      </c>
      <c r="I53">
        <f t="shared" si="0"/>
        <v>3.5000000000000003E-2</v>
      </c>
    </row>
    <row r="54" spans="8:9" ht="15" x14ac:dyDescent="0.25">
      <c r="H54" s="1">
        <v>4.2</v>
      </c>
      <c r="I54">
        <f t="shared" si="0"/>
        <v>4.2000000000000003E-2</v>
      </c>
    </row>
    <row r="55" spans="8:9" ht="15" x14ac:dyDescent="0.25">
      <c r="H55" s="1">
        <v>4</v>
      </c>
      <c r="I55">
        <f t="shared" si="0"/>
        <v>0.04</v>
      </c>
    </row>
    <row r="56" spans="8:9" ht="15" x14ac:dyDescent="0.25">
      <c r="H56" s="1">
        <v>2.7</v>
      </c>
      <c r="I56">
        <f t="shared" si="0"/>
        <v>2.7000000000000003E-2</v>
      </c>
    </row>
    <row r="57" spans="8:9" ht="15" x14ac:dyDescent="0.25">
      <c r="H57" s="1">
        <v>3.1</v>
      </c>
      <c r="I57">
        <f t="shared" si="0"/>
        <v>3.1E-2</v>
      </c>
    </row>
    <row r="58" spans="8:9" ht="15" x14ac:dyDescent="0.25">
      <c r="H58" s="1">
        <v>3.5</v>
      </c>
      <c r="I58">
        <f t="shared" si="0"/>
        <v>3.5000000000000003E-2</v>
      </c>
    </row>
    <row r="59" spans="8:9" ht="15" x14ac:dyDescent="0.25">
      <c r="H59" s="1">
        <v>4</v>
      </c>
      <c r="I59">
        <f t="shared" si="0"/>
        <v>0.04</v>
      </c>
    </row>
    <row r="60" spans="8:9" ht="15" x14ac:dyDescent="0.25">
      <c r="H60" s="1">
        <v>5.0999999999999996</v>
      </c>
      <c r="I60">
        <f t="shared" si="0"/>
        <v>5.0999999999999997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o</dc:creator>
  <cp:lastModifiedBy>Chen Shufeng</cp:lastModifiedBy>
  <dcterms:created xsi:type="dcterms:W3CDTF">2015-06-05T18:19:34Z</dcterms:created>
  <dcterms:modified xsi:type="dcterms:W3CDTF">2025-02-06T09:25:13Z</dcterms:modified>
</cp:coreProperties>
</file>